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9280" yWindow="0" windowWidth="25600" windowHeight="18380" tabRatio="500" activeTab="2"/>
  </bookViews>
  <sheets>
    <sheet name="Fig 4B" sheetId="1" r:id="rId1"/>
    <sheet name="Fig 4D" sheetId="2" r:id="rId2"/>
    <sheet name="Fig. 4E" sheetId="3" r:id="rId3"/>
    <sheet name="Fig 4 Suppl 2 D&amp;E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" i="4" l="1"/>
  <c r="L2" i="4"/>
  <c r="O2" i="4"/>
  <c r="P2" i="4"/>
  <c r="Q2" i="4"/>
  <c r="R2" i="4"/>
  <c r="S2" i="4"/>
  <c r="T2" i="4"/>
  <c r="U2" i="4"/>
  <c r="V2" i="4"/>
  <c r="W2" i="4"/>
  <c r="X2" i="4"/>
  <c r="Y2" i="4"/>
  <c r="K3" i="4"/>
  <c r="L3" i="4"/>
  <c r="O3" i="4"/>
  <c r="P3" i="4"/>
  <c r="Q3" i="4"/>
  <c r="R3" i="4"/>
  <c r="S3" i="4"/>
  <c r="T3" i="4"/>
  <c r="U3" i="4"/>
  <c r="V3" i="4"/>
  <c r="W3" i="4"/>
  <c r="X3" i="4"/>
  <c r="Y3" i="4"/>
  <c r="K4" i="4"/>
  <c r="L4" i="4"/>
  <c r="O4" i="4"/>
  <c r="P4" i="4"/>
  <c r="Q4" i="4"/>
  <c r="R4" i="4"/>
  <c r="S4" i="4"/>
  <c r="T4" i="4"/>
  <c r="U4" i="4"/>
  <c r="V4" i="4"/>
  <c r="W4" i="4"/>
  <c r="X4" i="4"/>
  <c r="Y4" i="4"/>
  <c r="K5" i="4"/>
  <c r="L5" i="4"/>
  <c r="O5" i="4"/>
  <c r="P5" i="4"/>
  <c r="Q5" i="4"/>
  <c r="R5" i="4"/>
  <c r="S5" i="4"/>
  <c r="T5" i="4"/>
  <c r="U5" i="4"/>
  <c r="V5" i="4"/>
  <c r="W5" i="4"/>
  <c r="X5" i="4"/>
  <c r="Y5" i="4"/>
  <c r="K6" i="4"/>
  <c r="L6" i="4"/>
  <c r="O6" i="4"/>
  <c r="P6" i="4"/>
  <c r="Q6" i="4"/>
  <c r="R6" i="4"/>
  <c r="S6" i="4"/>
  <c r="T6" i="4"/>
  <c r="U6" i="4"/>
  <c r="V6" i="4"/>
  <c r="W6" i="4"/>
  <c r="X6" i="4"/>
  <c r="Y6" i="4"/>
  <c r="K7" i="4"/>
  <c r="L7" i="4"/>
  <c r="O7" i="4"/>
  <c r="P7" i="4"/>
  <c r="Q7" i="4"/>
  <c r="R7" i="4"/>
  <c r="S7" i="4"/>
  <c r="T7" i="4"/>
  <c r="U7" i="4"/>
  <c r="V7" i="4"/>
  <c r="W7" i="4"/>
  <c r="X7" i="4"/>
  <c r="Y7" i="4"/>
  <c r="K8" i="4"/>
  <c r="L8" i="4"/>
  <c r="O8" i="4"/>
  <c r="P8" i="4"/>
  <c r="Q8" i="4"/>
  <c r="R8" i="4"/>
  <c r="S8" i="4"/>
  <c r="T8" i="4"/>
  <c r="U8" i="4"/>
  <c r="V8" i="4"/>
  <c r="W8" i="4"/>
  <c r="X8" i="4"/>
  <c r="Y8" i="4"/>
  <c r="K9" i="4"/>
  <c r="L9" i="4"/>
  <c r="O9" i="4"/>
  <c r="P9" i="4"/>
  <c r="Q9" i="4"/>
  <c r="R9" i="4"/>
  <c r="S9" i="4"/>
  <c r="T9" i="4"/>
  <c r="U9" i="4"/>
  <c r="V9" i="4"/>
  <c r="W9" i="4"/>
  <c r="X9" i="4"/>
  <c r="Y9" i="4"/>
  <c r="K10" i="4"/>
  <c r="L10" i="4"/>
  <c r="O10" i="4"/>
  <c r="P10" i="4"/>
  <c r="Q10" i="4"/>
  <c r="R10" i="4"/>
  <c r="S10" i="4"/>
  <c r="T10" i="4"/>
  <c r="U10" i="4"/>
  <c r="V10" i="4"/>
  <c r="W10" i="4"/>
  <c r="X10" i="4"/>
  <c r="Y10" i="4"/>
  <c r="K11" i="4"/>
  <c r="L11" i="4"/>
  <c r="O11" i="4"/>
  <c r="P11" i="4"/>
  <c r="Q11" i="4"/>
  <c r="R11" i="4"/>
  <c r="S11" i="4"/>
  <c r="T11" i="4"/>
  <c r="U11" i="4"/>
  <c r="V11" i="4"/>
  <c r="W11" i="4"/>
  <c r="B12" i="4"/>
  <c r="C12" i="4"/>
  <c r="D12" i="4"/>
  <c r="E12" i="4"/>
  <c r="F12" i="4"/>
  <c r="G12" i="4"/>
  <c r="H12" i="4"/>
  <c r="I12" i="4"/>
  <c r="J12" i="4"/>
  <c r="K12" i="4"/>
  <c r="O12" i="4"/>
  <c r="P12" i="4"/>
  <c r="Q12" i="4"/>
  <c r="R12" i="4"/>
  <c r="S12" i="4"/>
  <c r="T12" i="4"/>
  <c r="U12" i="4"/>
  <c r="V12" i="4"/>
  <c r="W12" i="4"/>
  <c r="B13" i="4"/>
  <c r="C13" i="4"/>
  <c r="D13" i="4"/>
  <c r="E13" i="4"/>
  <c r="F13" i="4"/>
  <c r="G13" i="4"/>
  <c r="H13" i="4"/>
  <c r="I13" i="4"/>
  <c r="J13" i="4"/>
  <c r="K13" i="4"/>
  <c r="O27" i="4"/>
  <c r="P27" i="4"/>
  <c r="Q27" i="4"/>
  <c r="R27" i="4"/>
  <c r="S27" i="4"/>
  <c r="T27" i="4"/>
  <c r="U27" i="4"/>
  <c r="V27" i="4"/>
  <c r="W27" i="4"/>
  <c r="X27" i="4"/>
  <c r="O28" i="4"/>
  <c r="P28" i="4"/>
  <c r="Q28" i="4"/>
  <c r="R28" i="4"/>
  <c r="S28" i="4"/>
  <c r="T28" i="4"/>
  <c r="U28" i="4"/>
  <c r="V28" i="4"/>
  <c r="W28" i="4"/>
  <c r="X28" i="4"/>
  <c r="O29" i="4"/>
  <c r="P29" i="4"/>
  <c r="Q29" i="4"/>
  <c r="R29" i="4"/>
  <c r="S29" i="4"/>
  <c r="T29" i="4"/>
  <c r="U29" i="4"/>
  <c r="V29" i="4"/>
  <c r="W29" i="4"/>
  <c r="X29" i="4"/>
  <c r="O30" i="4"/>
  <c r="P30" i="4"/>
  <c r="Q30" i="4"/>
  <c r="R30" i="4"/>
  <c r="S30" i="4"/>
  <c r="T30" i="4"/>
  <c r="U30" i="4"/>
  <c r="V30" i="4"/>
  <c r="W30" i="4"/>
  <c r="X30" i="4"/>
  <c r="O31" i="4"/>
  <c r="P31" i="4"/>
  <c r="Q31" i="4"/>
  <c r="R31" i="4"/>
  <c r="S31" i="4"/>
  <c r="T31" i="4"/>
  <c r="U31" i="4"/>
  <c r="V31" i="4"/>
  <c r="W31" i="4"/>
  <c r="X31" i="4"/>
  <c r="O32" i="4"/>
  <c r="P32" i="4"/>
  <c r="Q32" i="4"/>
  <c r="R32" i="4"/>
  <c r="S32" i="4"/>
  <c r="T32" i="4"/>
  <c r="U32" i="4"/>
  <c r="V32" i="4"/>
  <c r="W32" i="4"/>
  <c r="X32" i="4"/>
  <c r="O33" i="4"/>
  <c r="P33" i="4"/>
  <c r="Q33" i="4"/>
  <c r="R33" i="4"/>
  <c r="S33" i="4"/>
  <c r="T33" i="4"/>
  <c r="U33" i="4"/>
  <c r="V33" i="4"/>
  <c r="W33" i="4"/>
  <c r="X33" i="4"/>
  <c r="O34" i="4"/>
  <c r="P34" i="4"/>
  <c r="Q34" i="4"/>
  <c r="R34" i="4"/>
  <c r="S34" i="4"/>
  <c r="T34" i="4"/>
  <c r="U34" i="4"/>
  <c r="V34" i="4"/>
  <c r="W34" i="4"/>
  <c r="X34" i="4"/>
  <c r="O35" i="4"/>
  <c r="P35" i="4"/>
  <c r="Q35" i="4"/>
  <c r="R35" i="4"/>
  <c r="S35" i="4"/>
  <c r="T35" i="4"/>
  <c r="U35" i="4"/>
  <c r="V35" i="4"/>
  <c r="W35" i="4"/>
  <c r="X35" i="4"/>
  <c r="M46" i="4"/>
  <c r="N46" i="4"/>
  <c r="O46" i="4"/>
  <c r="P46" i="4"/>
  <c r="Q46" i="4"/>
  <c r="R46" i="4"/>
  <c r="S46" i="4"/>
  <c r="T46" i="4"/>
  <c r="U46" i="4"/>
  <c r="M47" i="4"/>
  <c r="N47" i="4"/>
  <c r="O47" i="4"/>
  <c r="P47" i="4"/>
  <c r="Q47" i="4"/>
  <c r="R47" i="4"/>
  <c r="S47" i="4"/>
  <c r="T47" i="4"/>
  <c r="U47" i="4"/>
  <c r="M48" i="4"/>
  <c r="N48" i="4"/>
  <c r="O48" i="4"/>
  <c r="P48" i="4"/>
  <c r="Q48" i="4"/>
  <c r="R48" i="4"/>
  <c r="S48" i="4"/>
  <c r="T48" i="4"/>
  <c r="U48" i="4"/>
  <c r="M49" i="4"/>
  <c r="N49" i="4"/>
  <c r="O49" i="4"/>
  <c r="P49" i="4"/>
  <c r="Q49" i="4"/>
  <c r="R49" i="4"/>
  <c r="S49" i="4"/>
  <c r="T49" i="4"/>
  <c r="U49" i="4"/>
  <c r="M50" i="4"/>
  <c r="N50" i="4"/>
  <c r="O50" i="4"/>
  <c r="P50" i="4"/>
  <c r="Q50" i="4"/>
  <c r="R50" i="4"/>
  <c r="S50" i="4"/>
  <c r="T50" i="4"/>
  <c r="U50" i="4"/>
  <c r="M51" i="4"/>
  <c r="N51" i="4"/>
  <c r="O51" i="4"/>
  <c r="P51" i="4"/>
  <c r="Q51" i="4"/>
  <c r="R51" i="4"/>
  <c r="S51" i="4"/>
  <c r="T51" i="4"/>
  <c r="U51" i="4"/>
  <c r="M52" i="4"/>
  <c r="N52" i="4"/>
  <c r="O52" i="4"/>
  <c r="P52" i="4"/>
  <c r="Q52" i="4"/>
  <c r="R52" i="4"/>
  <c r="S52" i="4"/>
  <c r="T52" i="4"/>
  <c r="U52" i="4"/>
  <c r="M53" i="4"/>
  <c r="N53" i="4"/>
  <c r="O53" i="4"/>
  <c r="P53" i="4"/>
  <c r="Q53" i="4"/>
  <c r="R53" i="4"/>
  <c r="S53" i="4"/>
  <c r="T53" i="4"/>
  <c r="U53" i="4"/>
  <c r="M54" i="4"/>
  <c r="N54" i="4"/>
  <c r="O54" i="4"/>
  <c r="P54" i="4"/>
  <c r="Q54" i="4"/>
  <c r="R54" i="4"/>
  <c r="S54" i="4"/>
  <c r="T54" i="4"/>
  <c r="U54" i="4"/>
  <c r="M55" i="4"/>
  <c r="N55" i="4"/>
  <c r="O55" i="4"/>
  <c r="P55" i="4"/>
  <c r="Q55" i="4"/>
  <c r="R55" i="4"/>
  <c r="S55" i="4"/>
  <c r="T55" i="4"/>
  <c r="U55" i="4"/>
  <c r="M64" i="4"/>
  <c r="N64" i="4"/>
  <c r="O64" i="4"/>
  <c r="P64" i="4"/>
  <c r="Q64" i="4"/>
  <c r="R64" i="4"/>
  <c r="S64" i="4"/>
  <c r="T64" i="4"/>
  <c r="U64" i="4"/>
  <c r="M65" i="4"/>
  <c r="N65" i="4"/>
  <c r="O65" i="4"/>
  <c r="P65" i="4"/>
  <c r="Q65" i="4"/>
  <c r="R65" i="4"/>
  <c r="S65" i="4"/>
  <c r="T65" i="4"/>
  <c r="U65" i="4"/>
  <c r="M66" i="4"/>
  <c r="N66" i="4"/>
  <c r="O66" i="4"/>
  <c r="P66" i="4"/>
  <c r="Q66" i="4"/>
  <c r="R66" i="4"/>
  <c r="S66" i="4"/>
  <c r="T66" i="4"/>
  <c r="U66" i="4"/>
  <c r="M67" i="4"/>
  <c r="N67" i="4"/>
  <c r="O67" i="4"/>
  <c r="P67" i="4"/>
  <c r="Q67" i="4"/>
  <c r="R67" i="4"/>
  <c r="S67" i="4"/>
  <c r="T67" i="4"/>
  <c r="U67" i="4"/>
  <c r="M68" i="4"/>
  <c r="N68" i="4"/>
  <c r="O68" i="4"/>
  <c r="P68" i="4"/>
  <c r="Q68" i="4"/>
  <c r="R68" i="4"/>
  <c r="S68" i="4"/>
  <c r="T68" i="4"/>
  <c r="U68" i="4"/>
  <c r="M69" i="4"/>
  <c r="N69" i="4"/>
  <c r="O69" i="4"/>
  <c r="P69" i="4"/>
  <c r="Q69" i="4"/>
  <c r="R69" i="4"/>
  <c r="S69" i="4"/>
  <c r="T69" i="4"/>
  <c r="U69" i="4"/>
  <c r="M70" i="4"/>
  <c r="N70" i="4"/>
  <c r="O70" i="4"/>
  <c r="P70" i="4"/>
  <c r="Q70" i="4"/>
  <c r="R70" i="4"/>
  <c r="S70" i="4"/>
  <c r="T70" i="4"/>
  <c r="U70" i="4"/>
  <c r="M71" i="4"/>
  <c r="N71" i="4"/>
  <c r="O71" i="4"/>
  <c r="P71" i="4"/>
  <c r="Q71" i="4"/>
  <c r="R71" i="4"/>
  <c r="S71" i="4"/>
  <c r="T71" i="4"/>
  <c r="U71" i="4"/>
  <c r="M72" i="4"/>
  <c r="N72" i="4"/>
  <c r="O72" i="4"/>
  <c r="P72" i="4"/>
  <c r="Q72" i="4"/>
  <c r="R72" i="4"/>
  <c r="S72" i="4"/>
  <c r="T72" i="4"/>
  <c r="U72" i="4"/>
  <c r="M73" i="4"/>
  <c r="N73" i="4"/>
  <c r="O73" i="4"/>
  <c r="P73" i="4"/>
  <c r="Q73" i="4"/>
  <c r="R73" i="4"/>
  <c r="S73" i="4"/>
  <c r="T73" i="4"/>
  <c r="U73" i="4"/>
  <c r="R3" i="3"/>
  <c r="S3" i="3"/>
  <c r="AL3" i="3"/>
  <c r="AM3" i="3"/>
  <c r="BC3" i="3"/>
  <c r="BD3" i="3"/>
  <c r="R4" i="3"/>
  <c r="S4" i="3"/>
  <c r="AL4" i="3"/>
  <c r="AM4" i="3"/>
  <c r="BC4" i="3"/>
  <c r="BD4" i="3"/>
  <c r="R5" i="3"/>
  <c r="S5" i="3"/>
  <c r="AL5" i="3"/>
  <c r="AM5" i="3"/>
  <c r="BC5" i="3"/>
  <c r="BD5" i="3"/>
  <c r="R6" i="3"/>
  <c r="S6" i="3"/>
  <c r="AL6" i="3"/>
  <c r="AM6" i="3"/>
  <c r="BC6" i="3"/>
  <c r="BD6" i="3"/>
  <c r="R7" i="3"/>
  <c r="S7" i="3"/>
  <c r="AL7" i="3"/>
  <c r="AM7" i="3"/>
  <c r="BC7" i="3"/>
  <c r="BD7" i="3"/>
  <c r="R8" i="3"/>
  <c r="S8" i="3"/>
  <c r="AL8" i="3"/>
  <c r="AM8" i="3"/>
  <c r="BC8" i="3"/>
  <c r="BD8" i="3"/>
  <c r="R9" i="3"/>
  <c r="S9" i="3"/>
  <c r="AL9" i="3"/>
  <c r="AM9" i="3"/>
  <c r="BC9" i="3"/>
  <c r="BD9" i="3"/>
  <c r="R10" i="3"/>
  <c r="S10" i="3"/>
  <c r="AL10" i="3"/>
  <c r="AM10" i="3"/>
  <c r="BC10" i="3"/>
  <c r="BD10" i="3"/>
  <c r="R11" i="3"/>
  <c r="S11" i="3"/>
  <c r="AL11" i="3"/>
  <c r="AM11" i="3"/>
  <c r="BC11" i="3"/>
  <c r="BD11" i="3"/>
  <c r="R12" i="3"/>
  <c r="S12" i="3"/>
  <c r="AL12" i="3"/>
  <c r="AM12" i="3"/>
  <c r="BC12" i="3"/>
  <c r="BD12" i="3"/>
  <c r="R13" i="3"/>
  <c r="S13" i="3"/>
  <c r="AL13" i="3"/>
  <c r="AM13" i="3"/>
  <c r="BC13" i="3"/>
  <c r="BD13" i="3"/>
  <c r="R14" i="3"/>
  <c r="S14" i="3"/>
  <c r="AL14" i="3"/>
  <c r="AM14" i="3"/>
  <c r="BC14" i="3"/>
  <c r="BD14" i="3"/>
  <c r="R15" i="3"/>
  <c r="S15" i="3"/>
  <c r="AL15" i="3"/>
  <c r="AM15" i="3"/>
  <c r="BC15" i="3"/>
  <c r="BD15" i="3"/>
  <c r="R16" i="3"/>
  <c r="S16" i="3"/>
  <c r="AL16" i="3"/>
  <c r="AM16" i="3"/>
  <c r="BC16" i="3"/>
  <c r="BD16" i="3"/>
  <c r="R17" i="3"/>
  <c r="S17" i="3"/>
  <c r="AL17" i="3"/>
  <c r="AM17" i="3"/>
  <c r="BC17" i="3"/>
  <c r="BD17" i="3"/>
  <c r="R18" i="3"/>
  <c r="S18" i="3"/>
  <c r="AL18" i="3"/>
  <c r="AM18" i="3"/>
  <c r="BC18" i="3"/>
  <c r="BD18" i="3"/>
  <c r="R19" i="3"/>
  <c r="S19" i="3"/>
  <c r="AL19" i="3"/>
  <c r="AM19" i="3"/>
  <c r="BC19" i="3"/>
  <c r="BD19" i="3"/>
  <c r="R20" i="3"/>
  <c r="S20" i="3"/>
  <c r="AL20" i="3"/>
  <c r="AM20" i="3"/>
  <c r="BC20" i="3"/>
  <c r="BD20" i="3"/>
  <c r="R21" i="3"/>
  <c r="S21" i="3"/>
  <c r="AL21" i="3"/>
  <c r="AM21" i="3"/>
  <c r="BC21" i="3"/>
  <c r="BD21" i="3"/>
  <c r="R22" i="3"/>
  <c r="S22" i="3"/>
  <c r="AL22" i="3"/>
  <c r="AM22" i="3"/>
  <c r="BC22" i="3"/>
  <c r="BD22" i="3"/>
  <c r="R23" i="3"/>
  <c r="S23" i="3"/>
  <c r="AL23" i="3"/>
  <c r="AM23" i="3"/>
  <c r="BC23" i="3"/>
  <c r="BD23" i="3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V30" i="3"/>
  <c r="W30" i="3"/>
  <c r="X30" i="3"/>
  <c r="Y30" i="3"/>
  <c r="Z30" i="3"/>
  <c r="AA30" i="3"/>
  <c r="AB30" i="3"/>
  <c r="AC30" i="3"/>
  <c r="AD30" i="3"/>
  <c r="AE30" i="3"/>
  <c r="AF30" i="3"/>
  <c r="AG30" i="3"/>
  <c r="AH30" i="3"/>
  <c r="AI30" i="3"/>
  <c r="AJ30" i="3"/>
  <c r="AK30" i="3"/>
  <c r="AL30" i="3"/>
  <c r="AM30" i="3"/>
  <c r="AP30" i="3"/>
  <c r="AQ30" i="3"/>
  <c r="AR30" i="3"/>
  <c r="AS30" i="3"/>
  <c r="AT30" i="3"/>
  <c r="AU30" i="3"/>
  <c r="AV30" i="3"/>
  <c r="AW30" i="3"/>
  <c r="AX30" i="3"/>
  <c r="AY30" i="3"/>
  <c r="AZ30" i="3"/>
  <c r="BA30" i="3"/>
  <c r="BB30" i="3"/>
  <c r="BC30" i="3"/>
  <c r="BD30" i="3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V31" i="3"/>
  <c r="W31" i="3"/>
  <c r="X31" i="3"/>
  <c r="Y31" i="3"/>
  <c r="Z31" i="3"/>
  <c r="AA31" i="3"/>
  <c r="AB31" i="3"/>
  <c r="AC31" i="3"/>
  <c r="AD31" i="3"/>
  <c r="AE31" i="3"/>
  <c r="AF31" i="3"/>
  <c r="AG31" i="3"/>
  <c r="AH31" i="3"/>
  <c r="AI31" i="3"/>
  <c r="AJ31" i="3"/>
  <c r="AK31" i="3"/>
  <c r="AL31" i="3"/>
  <c r="AM31" i="3"/>
  <c r="AP31" i="3"/>
  <c r="AQ31" i="3"/>
  <c r="AR31" i="3"/>
  <c r="AS31" i="3"/>
  <c r="AT31" i="3"/>
  <c r="AU31" i="3"/>
  <c r="AV31" i="3"/>
  <c r="AW31" i="3"/>
  <c r="AX31" i="3"/>
  <c r="AY31" i="3"/>
  <c r="AZ31" i="3"/>
  <c r="BA31" i="3"/>
  <c r="BB31" i="3"/>
  <c r="BC31" i="3"/>
  <c r="BD31" i="3"/>
  <c r="C32" i="3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V32" i="3"/>
  <c r="W32" i="3"/>
  <c r="X32" i="3"/>
  <c r="Y32" i="3"/>
  <c r="Z32" i="3"/>
  <c r="AA32" i="3"/>
  <c r="AB32" i="3"/>
  <c r="AC32" i="3"/>
  <c r="AD32" i="3"/>
  <c r="AE32" i="3"/>
  <c r="AF32" i="3"/>
  <c r="AG32" i="3"/>
  <c r="AH32" i="3"/>
  <c r="AI32" i="3"/>
  <c r="AJ32" i="3"/>
  <c r="AK32" i="3"/>
  <c r="AL32" i="3"/>
  <c r="AM32" i="3"/>
  <c r="AP32" i="3"/>
  <c r="AQ32" i="3"/>
  <c r="AR32" i="3"/>
  <c r="AS32" i="3"/>
  <c r="AT32" i="3"/>
  <c r="AU32" i="3"/>
  <c r="AV32" i="3"/>
  <c r="AW32" i="3"/>
  <c r="AX32" i="3"/>
  <c r="AY32" i="3"/>
  <c r="AZ32" i="3"/>
  <c r="BA32" i="3"/>
  <c r="BB32" i="3"/>
  <c r="BC32" i="3"/>
  <c r="BD32" i="3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V33" i="3"/>
  <c r="W33" i="3"/>
  <c r="X33" i="3"/>
  <c r="Y33" i="3"/>
  <c r="Z33" i="3"/>
  <c r="AA33" i="3"/>
  <c r="AB33" i="3"/>
  <c r="AC33" i="3"/>
  <c r="AD33" i="3"/>
  <c r="AE33" i="3"/>
  <c r="AF33" i="3"/>
  <c r="AG33" i="3"/>
  <c r="AH33" i="3"/>
  <c r="AI33" i="3"/>
  <c r="AJ33" i="3"/>
  <c r="AK33" i="3"/>
  <c r="AL33" i="3"/>
  <c r="AM33" i="3"/>
  <c r="AP33" i="3"/>
  <c r="AQ33" i="3"/>
  <c r="AR33" i="3"/>
  <c r="AS33" i="3"/>
  <c r="AT33" i="3"/>
  <c r="AU33" i="3"/>
  <c r="AV33" i="3"/>
  <c r="AW33" i="3"/>
  <c r="AX33" i="3"/>
  <c r="AY33" i="3"/>
  <c r="AZ33" i="3"/>
  <c r="BA33" i="3"/>
  <c r="BB33" i="3"/>
  <c r="BC33" i="3"/>
  <c r="BD33" i="3"/>
  <c r="C34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V34" i="3"/>
  <c r="W34" i="3"/>
  <c r="X34" i="3"/>
  <c r="Y34" i="3"/>
  <c r="Z34" i="3"/>
  <c r="AA34" i="3"/>
  <c r="AB34" i="3"/>
  <c r="AC34" i="3"/>
  <c r="AD34" i="3"/>
  <c r="AE34" i="3"/>
  <c r="AF34" i="3"/>
  <c r="AG34" i="3"/>
  <c r="AH34" i="3"/>
  <c r="AI34" i="3"/>
  <c r="AJ34" i="3"/>
  <c r="AK34" i="3"/>
  <c r="AL34" i="3"/>
  <c r="AM34" i="3"/>
  <c r="AP34" i="3"/>
  <c r="AQ34" i="3"/>
  <c r="AR34" i="3"/>
  <c r="AS34" i="3"/>
  <c r="AT34" i="3"/>
  <c r="AU34" i="3"/>
  <c r="AV34" i="3"/>
  <c r="AW34" i="3"/>
  <c r="AX34" i="3"/>
  <c r="AY34" i="3"/>
  <c r="AZ34" i="3"/>
  <c r="BA34" i="3"/>
  <c r="BB34" i="3"/>
  <c r="BC34" i="3"/>
  <c r="BD34" i="3"/>
  <c r="C35" i="3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V35" i="3"/>
  <c r="W35" i="3"/>
  <c r="X35" i="3"/>
  <c r="Y35" i="3"/>
  <c r="Z35" i="3"/>
  <c r="AA35" i="3"/>
  <c r="AB35" i="3"/>
  <c r="AC35" i="3"/>
  <c r="AD35" i="3"/>
  <c r="AE35" i="3"/>
  <c r="AF35" i="3"/>
  <c r="AG35" i="3"/>
  <c r="AH35" i="3"/>
  <c r="AI35" i="3"/>
  <c r="AJ35" i="3"/>
  <c r="AK35" i="3"/>
  <c r="AL35" i="3"/>
  <c r="AM35" i="3"/>
  <c r="AP35" i="3"/>
  <c r="AQ35" i="3"/>
  <c r="AR35" i="3"/>
  <c r="AS35" i="3"/>
  <c r="AT35" i="3"/>
  <c r="AU35" i="3"/>
  <c r="AV35" i="3"/>
  <c r="AW35" i="3"/>
  <c r="AX35" i="3"/>
  <c r="AY35" i="3"/>
  <c r="AZ35" i="3"/>
  <c r="BA35" i="3"/>
  <c r="BB35" i="3"/>
  <c r="BC35" i="3"/>
  <c r="BD35" i="3"/>
  <c r="C36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V36" i="3"/>
  <c r="W36" i="3"/>
  <c r="X36" i="3"/>
  <c r="Y36" i="3"/>
  <c r="Z36" i="3"/>
  <c r="AA36" i="3"/>
  <c r="AB36" i="3"/>
  <c r="AC36" i="3"/>
  <c r="AD36" i="3"/>
  <c r="AE36" i="3"/>
  <c r="AF36" i="3"/>
  <c r="AG36" i="3"/>
  <c r="AH36" i="3"/>
  <c r="AI36" i="3"/>
  <c r="AJ36" i="3"/>
  <c r="AK36" i="3"/>
  <c r="AL36" i="3"/>
  <c r="AM36" i="3"/>
  <c r="AP36" i="3"/>
  <c r="AQ36" i="3"/>
  <c r="AR36" i="3"/>
  <c r="AS36" i="3"/>
  <c r="AT36" i="3"/>
  <c r="AU36" i="3"/>
  <c r="AV36" i="3"/>
  <c r="AW36" i="3"/>
  <c r="AX36" i="3"/>
  <c r="AY36" i="3"/>
  <c r="AZ36" i="3"/>
  <c r="BA36" i="3"/>
  <c r="BB36" i="3"/>
  <c r="BC36" i="3"/>
  <c r="BD36" i="3"/>
  <c r="C37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V37" i="3"/>
  <c r="W37" i="3"/>
  <c r="X37" i="3"/>
  <c r="Y37" i="3"/>
  <c r="Z37" i="3"/>
  <c r="AA37" i="3"/>
  <c r="AB37" i="3"/>
  <c r="AC37" i="3"/>
  <c r="AD37" i="3"/>
  <c r="AE37" i="3"/>
  <c r="AF37" i="3"/>
  <c r="AG37" i="3"/>
  <c r="AH37" i="3"/>
  <c r="AI37" i="3"/>
  <c r="AJ37" i="3"/>
  <c r="AK37" i="3"/>
  <c r="AL37" i="3"/>
  <c r="AM37" i="3"/>
  <c r="AP37" i="3"/>
  <c r="AQ37" i="3"/>
  <c r="AR37" i="3"/>
  <c r="AS37" i="3"/>
  <c r="AT37" i="3"/>
  <c r="AU37" i="3"/>
  <c r="AV37" i="3"/>
  <c r="AW37" i="3"/>
  <c r="AX37" i="3"/>
  <c r="AY37" i="3"/>
  <c r="AZ37" i="3"/>
  <c r="BA37" i="3"/>
  <c r="BB37" i="3"/>
  <c r="BC37" i="3"/>
  <c r="BD37" i="3"/>
  <c r="C38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V38" i="3"/>
  <c r="W38" i="3"/>
  <c r="X38" i="3"/>
  <c r="Y38" i="3"/>
  <c r="Z38" i="3"/>
  <c r="AA38" i="3"/>
  <c r="AB38" i="3"/>
  <c r="AC38" i="3"/>
  <c r="AD38" i="3"/>
  <c r="AE38" i="3"/>
  <c r="AF38" i="3"/>
  <c r="AG38" i="3"/>
  <c r="AH38" i="3"/>
  <c r="AI38" i="3"/>
  <c r="AJ38" i="3"/>
  <c r="AK38" i="3"/>
  <c r="AL38" i="3"/>
  <c r="AM38" i="3"/>
  <c r="AP38" i="3"/>
  <c r="AQ38" i="3"/>
  <c r="AR38" i="3"/>
  <c r="AS38" i="3"/>
  <c r="AT38" i="3"/>
  <c r="AU38" i="3"/>
  <c r="AV38" i="3"/>
  <c r="AW38" i="3"/>
  <c r="AX38" i="3"/>
  <c r="AY38" i="3"/>
  <c r="AZ38" i="3"/>
  <c r="BA38" i="3"/>
  <c r="BB38" i="3"/>
  <c r="BC38" i="3"/>
  <c r="BD38" i="3"/>
  <c r="C39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V39" i="3"/>
  <c r="W39" i="3"/>
  <c r="X39" i="3"/>
  <c r="Y39" i="3"/>
  <c r="Z39" i="3"/>
  <c r="AA39" i="3"/>
  <c r="AB39" i="3"/>
  <c r="AC39" i="3"/>
  <c r="AD39" i="3"/>
  <c r="AE39" i="3"/>
  <c r="AF39" i="3"/>
  <c r="AG39" i="3"/>
  <c r="AH39" i="3"/>
  <c r="AI39" i="3"/>
  <c r="AJ39" i="3"/>
  <c r="AK39" i="3"/>
  <c r="AL39" i="3"/>
  <c r="AM39" i="3"/>
  <c r="AP39" i="3"/>
  <c r="AQ39" i="3"/>
  <c r="AR39" i="3"/>
  <c r="AS39" i="3"/>
  <c r="AT39" i="3"/>
  <c r="AU39" i="3"/>
  <c r="AV39" i="3"/>
  <c r="AW39" i="3"/>
  <c r="AX39" i="3"/>
  <c r="AY39" i="3"/>
  <c r="AZ39" i="3"/>
  <c r="BA39" i="3"/>
  <c r="BB39" i="3"/>
  <c r="BC39" i="3"/>
  <c r="BD39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AL40" i="3"/>
  <c r="AM40" i="3"/>
  <c r="AP40" i="3"/>
  <c r="AQ40" i="3"/>
  <c r="AR40" i="3"/>
  <c r="AS40" i="3"/>
  <c r="AT40" i="3"/>
  <c r="AU40" i="3"/>
  <c r="AV40" i="3"/>
  <c r="AW40" i="3"/>
  <c r="AX40" i="3"/>
  <c r="AY40" i="3"/>
  <c r="AZ40" i="3"/>
  <c r="BA40" i="3"/>
  <c r="BB40" i="3"/>
  <c r="BC40" i="3"/>
  <c r="BD40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V41" i="3"/>
  <c r="W41" i="3"/>
  <c r="X41" i="3"/>
  <c r="Y41" i="3"/>
  <c r="Z41" i="3"/>
  <c r="AA41" i="3"/>
  <c r="AB41" i="3"/>
  <c r="AC41" i="3"/>
  <c r="AD41" i="3"/>
  <c r="AE41" i="3"/>
  <c r="AF41" i="3"/>
  <c r="AG41" i="3"/>
  <c r="AH41" i="3"/>
  <c r="AI41" i="3"/>
  <c r="AJ41" i="3"/>
  <c r="AK41" i="3"/>
  <c r="AL41" i="3"/>
  <c r="AM41" i="3"/>
  <c r="AP41" i="3"/>
  <c r="AQ41" i="3"/>
  <c r="AR41" i="3"/>
  <c r="AS41" i="3"/>
  <c r="AT41" i="3"/>
  <c r="AU41" i="3"/>
  <c r="AV41" i="3"/>
  <c r="AW41" i="3"/>
  <c r="AX41" i="3"/>
  <c r="AY41" i="3"/>
  <c r="AZ41" i="3"/>
  <c r="BA41" i="3"/>
  <c r="BB41" i="3"/>
  <c r="BC41" i="3"/>
  <c r="BD41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V42" i="3"/>
  <c r="W42" i="3"/>
  <c r="X42" i="3"/>
  <c r="Y42" i="3"/>
  <c r="Z42" i="3"/>
  <c r="AA42" i="3"/>
  <c r="AB42" i="3"/>
  <c r="AC42" i="3"/>
  <c r="AD42" i="3"/>
  <c r="AE42" i="3"/>
  <c r="AF42" i="3"/>
  <c r="AG42" i="3"/>
  <c r="AH42" i="3"/>
  <c r="AI42" i="3"/>
  <c r="AJ42" i="3"/>
  <c r="AK42" i="3"/>
  <c r="AL42" i="3"/>
  <c r="AM42" i="3"/>
  <c r="AP42" i="3"/>
  <c r="AQ42" i="3"/>
  <c r="AR42" i="3"/>
  <c r="AS42" i="3"/>
  <c r="AT42" i="3"/>
  <c r="AU42" i="3"/>
  <c r="AV42" i="3"/>
  <c r="AW42" i="3"/>
  <c r="AX42" i="3"/>
  <c r="AY42" i="3"/>
  <c r="AZ42" i="3"/>
  <c r="BA42" i="3"/>
  <c r="BB42" i="3"/>
  <c r="BC42" i="3"/>
  <c r="BD42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V43" i="3"/>
  <c r="W43" i="3"/>
  <c r="X43" i="3"/>
  <c r="Y43" i="3"/>
  <c r="Z43" i="3"/>
  <c r="AA43" i="3"/>
  <c r="AB43" i="3"/>
  <c r="AC43" i="3"/>
  <c r="AD43" i="3"/>
  <c r="AE43" i="3"/>
  <c r="AF43" i="3"/>
  <c r="AG43" i="3"/>
  <c r="AH43" i="3"/>
  <c r="AI43" i="3"/>
  <c r="AJ43" i="3"/>
  <c r="AK43" i="3"/>
  <c r="AL43" i="3"/>
  <c r="AM43" i="3"/>
  <c r="AP43" i="3"/>
  <c r="AQ43" i="3"/>
  <c r="AR43" i="3"/>
  <c r="AS43" i="3"/>
  <c r="AT43" i="3"/>
  <c r="AU43" i="3"/>
  <c r="AV43" i="3"/>
  <c r="AW43" i="3"/>
  <c r="AX43" i="3"/>
  <c r="AY43" i="3"/>
  <c r="AZ43" i="3"/>
  <c r="BA43" i="3"/>
  <c r="BB43" i="3"/>
  <c r="BC43" i="3"/>
  <c r="BD43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V44" i="3"/>
  <c r="W44" i="3"/>
  <c r="X44" i="3"/>
  <c r="Y44" i="3"/>
  <c r="Z44" i="3"/>
  <c r="AA44" i="3"/>
  <c r="AB44" i="3"/>
  <c r="AC44" i="3"/>
  <c r="AD44" i="3"/>
  <c r="AE44" i="3"/>
  <c r="AF44" i="3"/>
  <c r="AG44" i="3"/>
  <c r="AH44" i="3"/>
  <c r="AI44" i="3"/>
  <c r="AJ44" i="3"/>
  <c r="AK44" i="3"/>
  <c r="AL44" i="3"/>
  <c r="AM44" i="3"/>
  <c r="AP44" i="3"/>
  <c r="AQ44" i="3"/>
  <c r="AR44" i="3"/>
  <c r="AS44" i="3"/>
  <c r="AT44" i="3"/>
  <c r="AU44" i="3"/>
  <c r="AV44" i="3"/>
  <c r="AW44" i="3"/>
  <c r="AX44" i="3"/>
  <c r="AY44" i="3"/>
  <c r="AZ44" i="3"/>
  <c r="BA44" i="3"/>
  <c r="BB44" i="3"/>
  <c r="BC44" i="3"/>
  <c r="BD44" i="3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V45" i="3"/>
  <c r="W45" i="3"/>
  <c r="X45" i="3"/>
  <c r="Y45" i="3"/>
  <c r="Z45" i="3"/>
  <c r="AA45" i="3"/>
  <c r="AB45" i="3"/>
  <c r="AC45" i="3"/>
  <c r="AD45" i="3"/>
  <c r="AE45" i="3"/>
  <c r="AF45" i="3"/>
  <c r="AG45" i="3"/>
  <c r="AH45" i="3"/>
  <c r="AI45" i="3"/>
  <c r="AJ45" i="3"/>
  <c r="AK45" i="3"/>
  <c r="AL45" i="3"/>
  <c r="AM45" i="3"/>
  <c r="AP45" i="3"/>
  <c r="AQ45" i="3"/>
  <c r="AR45" i="3"/>
  <c r="AS45" i="3"/>
  <c r="AT45" i="3"/>
  <c r="AU45" i="3"/>
  <c r="AV45" i="3"/>
  <c r="AW45" i="3"/>
  <c r="AX45" i="3"/>
  <c r="AY45" i="3"/>
  <c r="AZ45" i="3"/>
  <c r="BA45" i="3"/>
  <c r="BB45" i="3"/>
  <c r="BC45" i="3"/>
  <c r="BD45" i="3"/>
  <c r="C46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S46" i="3"/>
  <c r="V46" i="3"/>
  <c r="W46" i="3"/>
  <c r="X46" i="3"/>
  <c r="Y46" i="3"/>
  <c r="Z46" i="3"/>
  <c r="AA46" i="3"/>
  <c r="AB46" i="3"/>
  <c r="AC46" i="3"/>
  <c r="AD46" i="3"/>
  <c r="AE46" i="3"/>
  <c r="AF46" i="3"/>
  <c r="AG46" i="3"/>
  <c r="AH46" i="3"/>
  <c r="AI46" i="3"/>
  <c r="AJ46" i="3"/>
  <c r="AK46" i="3"/>
  <c r="AL46" i="3"/>
  <c r="AM46" i="3"/>
  <c r="AP46" i="3"/>
  <c r="AQ46" i="3"/>
  <c r="AR46" i="3"/>
  <c r="AS46" i="3"/>
  <c r="AT46" i="3"/>
  <c r="AU46" i="3"/>
  <c r="AV46" i="3"/>
  <c r="AW46" i="3"/>
  <c r="AX46" i="3"/>
  <c r="AY46" i="3"/>
  <c r="AZ46" i="3"/>
  <c r="BA46" i="3"/>
  <c r="BB46" i="3"/>
  <c r="BC46" i="3"/>
  <c r="BD46" i="3"/>
  <c r="C47" i="3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V47" i="3"/>
  <c r="W47" i="3"/>
  <c r="X47" i="3"/>
  <c r="Y47" i="3"/>
  <c r="Z47" i="3"/>
  <c r="AA47" i="3"/>
  <c r="AB47" i="3"/>
  <c r="AC47" i="3"/>
  <c r="AD47" i="3"/>
  <c r="AE47" i="3"/>
  <c r="AF47" i="3"/>
  <c r="AG47" i="3"/>
  <c r="AH47" i="3"/>
  <c r="AI47" i="3"/>
  <c r="AJ47" i="3"/>
  <c r="AK47" i="3"/>
  <c r="AL47" i="3"/>
  <c r="AM47" i="3"/>
  <c r="AP47" i="3"/>
  <c r="AQ47" i="3"/>
  <c r="AR47" i="3"/>
  <c r="AS47" i="3"/>
  <c r="AT47" i="3"/>
  <c r="AU47" i="3"/>
  <c r="AV47" i="3"/>
  <c r="AW47" i="3"/>
  <c r="AX47" i="3"/>
  <c r="AY47" i="3"/>
  <c r="AZ47" i="3"/>
  <c r="BA47" i="3"/>
  <c r="BB47" i="3"/>
  <c r="BC47" i="3"/>
  <c r="BD47" i="3"/>
  <c r="C48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V48" i="3"/>
  <c r="W48" i="3"/>
  <c r="X48" i="3"/>
  <c r="Y48" i="3"/>
  <c r="Z48" i="3"/>
  <c r="AA48" i="3"/>
  <c r="AB48" i="3"/>
  <c r="AC48" i="3"/>
  <c r="AD48" i="3"/>
  <c r="AE48" i="3"/>
  <c r="AF48" i="3"/>
  <c r="AG48" i="3"/>
  <c r="AH48" i="3"/>
  <c r="AI48" i="3"/>
  <c r="AJ48" i="3"/>
  <c r="AK48" i="3"/>
  <c r="AL48" i="3"/>
  <c r="AM48" i="3"/>
  <c r="AP48" i="3"/>
  <c r="AQ48" i="3"/>
  <c r="AR48" i="3"/>
  <c r="AS48" i="3"/>
  <c r="AT48" i="3"/>
  <c r="AU48" i="3"/>
  <c r="AV48" i="3"/>
  <c r="AW48" i="3"/>
  <c r="AX48" i="3"/>
  <c r="AY48" i="3"/>
  <c r="AZ48" i="3"/>
  <c r="BA48" i="3"/>
  <c r="BB48" i="3"/>
  <c r="BC48" i="3"/>
  <c r="BD48" i="3"/>
  <c r="C49" i="3"/>
  <c r="D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V49" i="3"/>
  <c r="W49" i="3"/>
  <c r="X49" i="3"/>
  <c r="Y49" i="3"/>
  <c r="Z49" i="3"/>
  <c r="AA49" i="3"/>
  <c r="AB49" i="3"/>
  <c r="AC49" i="3"/>
  <c r="AD49" i="3"/>
  <c r="AE49" i="3"/>
  <c r="AF49" i="3"/>
  <c r="AG49" i="3"/>
  <c r="AH49" i="3"/>
  <c r="AI49" i="3"/>
  <c r="AJ49" i="3"/>
  <c r="AK49" i="3"/>
  <c r="AL49" i="3"/>
  <c r="AM49" i="3"/>
  <c r="AP49" i="3"/>
  <c r="AQ49" i="3"/>
  <c r="AR49" i="3"/>
  <c r="AS49" i="3"/>
  <c r="AT49" i="3"/>
  <c r="AU49" i="3"/>
  <c r="AV49" i="3"/>
  <c r="AW49" i="3"/>
  <c r="AX49" i="3"/>
  <c r="AY49" i="3"/>
  <c r="AZ49" i="3"/>
  <c r="BA49" i="3"/>
  <c r="BB49" i="3"/>
  <c r="BC49" i="3"/>
  <c r="BD49" i="3"/>
  <c r="C50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V50" i="3"/>
  <c r="W50" i="3"/>
  <c r="X50" i="3"/>
  <c r="Y50" i="3"/>
  <c r="Z50" i="3"/>
  <c r="AA50" i="3"/>
  <c r="AB50" i="3"/>
  <c r="AC50" i="3"/>
  <c r="AD50" i="3"/>
  <c r="AE50" i="3"/>
  <c r="AF50" i="3"/>
  <c r="AG50" i="3"/>
  <c r="AH50" i="3"/>
  <c r="AI50" i="3"/>
  <c r="AJ50" i="3"/>
  <c r="AK50" i="3"/>
  <c r="AL50" i="3"/>
  <c r="AM50" i="3"/>
  <c r="AP50" i="3"/>
  <c r="AQ50" i="3"/>
  <c r="AR50" i="3"/>
  <c r="AS50" i="3"/>
  <c r="AT50" i="3"/>
  <c r="AU50" i="3"/>
  <c r="AV50" i="3"/>
  <c r="AW50" i="3"/>
  <c r="AX50" i="3"/>
  <c r="AY50" i="3"/>
  <c r="AZ50" i="3"/>
  <c r="BA50" i="3"/>
  <c r="BB50" i="3"/>
  <c r="BC50" i="3"/>
  <c r="BD50" i="3"/>
  <c r="B7" i="2"/>
  <c r="F7" i="2"/>
  <c r="J7" i="2"/>
  <c r="B8" i="2"/>
  <c r="F8" i="2"/>
  <c r="J8" i="2"/>
  <c r="B9" i="2"/>
  <c r="F9" i="2"/>
  <c r="J9" i="2"/>
  <c r="B10" i="2"/>
  <c r="F10" i="2"/>
  <c r="J10" i="2"/>
  <c r="B11" i="2"/>
  <c r="F11" i="2"/>
  <c r="J11" i="2"/>
  <c r="B12" i="2"/>
  <c r="F12" i="2"/>
  <c r="J12" i="2"/>
  <c r="B13" i="2"/>
  <c r="F13" i="2"/>
  <c r="J13" i="2"/>
  <c r="B14" i="2"/>
  <c r="F14" i="2"/>
  <c r="J14" i="2"/>
  <c r="B15" i="2"/>
  <c r="F15" i="2"/>
  <c r="J15" i="2"/>
  <c r="B16" i="2"/>
  <c r="F16" i="2"/>
  <c r="J16" i="2"/>
  <c r="B17" i="2"/>
  <c r="F17" i="2"/>
  <c r="J17" i="2"/>
  <c r="B18" i="2"/>
  <c r="F18" i="2"/>
  <c r="J18" i="2"/>
  <c r="B19" i="2"/>
  <c r="F19" i="2"/>
  <c r="J19" i="2"/>
  <c r="B20" i="2"/>
  <c r="F20" i="2"/>
  <c r="J20" i="2"/>
  <c r="B21" i="2"/>
  <c r="F21" i="2"/>
  <c r="J21" i="2"/>
  <c r="B22" i="2"/>
  <c r="F22" i="2"/>
  <c r="J22" i="2"/>
  <c r="B23" i="2"/>
  <c r="F23" i="2"/>
  <c r="J23" i="2"/>
  <c r="B24" i="2"/>
  <c r="F24" i="2"/>
  <c r="J24" i="2"/>
  <c r="B25" i="2"/>
  <c r="F25" i="2"/>
  <c r="J25" i="2"/>
  <c r="B26" i="2"/>
  <c r="F26" i="2"/>
  <c r="J26" i="2"/>
  <c r="B27" i="2"/>
  <c r="F27" i="2"/>
  <c r="J27" i="2"/>
  <c r="B28" i="2"/>
  <c r="F28" i="2"/>
  <c r="J28" i="2"/>
  <c r="B29" i="2"/>
  <c r="F29" i="2"/>
  <c r="J29" i="2"/>
  <c r="B30" i="2"/>
  <c r="F30" i="2"/>
  <c r="J30" i="2"/>
  <c r="B31" i="2"/>
  <c r="F31" i="2"/>
  <c r="J31" i="2"/>
  <c r="B32" i="2"/>
  <c r="F32" i="2"/>
  <c r="J32" i="2"/>
  <c r="B33" i="2"/>
  <c r="F33" i="2"/>
  <c r="J33" i="2"/>
  <c r="B34" i="2"/>
  <c r="F34" i="2"/>
  <c r="J34" i="2"/>
  <c r="B35" i="2"/>
  <c r="F35" i="2"/>
  <c r="J35" i="2"/>
  <c r="B36" i="2"/>
  <c r="F36" i="2"/>
  <c r="J36" i="2"/>
  <c r="B37" i="2"/>
  <c r="F37" i="2"/>
  <c r="J37" i="2"/>
  <c r="B38" i="2"/>
  <c r="F38" i="2"/>
  <c r="J38" i="2"/>
  <c r="B39" i="2"/>
  <c r="F39" i="2"/>
  <c r="J39" i="2"/>
  <c r="B40" i="2"/>
  <c r="F40" i="2"/>
  <c r="J40" i="2"/>
  <c r="B41" i="2"/>
  <c r="F41" i="2"/>
  <c r="J41" i="2"/>
  <c r="B42" i="2"/>
  <c r="F42" i="2"/>
  <c r="J42" i="2"/>
  <c r="F43" i="2"/>
  <c r="J43" i="2"/>
  <c r="F44" i="2"/>
  <c r="J44" i="2"/>
  <c r="F45" i="2"/>
  <c r="J45" i="2"/>
  <c r="F46" i="2"/>
  <c r="J46" i="2"/>
  <c r="J8" i="1"/>
  <c r="K8" i="1"/>
  <c r="J9" i="1"/>
  <c r="K9" i="1"/>
  <c r="J15" i="1"/>
  <c r="K15" i="1"/>
  <c r="J16" i="1"/>
  <c r="K16" i="1"/>
  <c r="J17" i="1"/>
  <c r="K17" i="1"/>
  <c r="J25" i="1"/>
  <c r="K25" i="1"/>
  <c r="J26" i="1"/>
  <c r="K26" i="1"/>
  <c r="J27" i="1"/>
  <c r="K27" i="1"/>
  <c r="J37" i="1"/>
  <c r="K37" i="1"/>
</calcChain>
</file>

<file path=xl/sharedStrings.xml><?xml version="1.0" encoding="utf-8"?>
<sst xmlns="http://schemas.openxmlformats.org/spreadsheetml/2006/main" count="99" uniqueCount="53">
  <si>
    <t>Segregation to Decondensation</t>
  </si>
  <si>
    <t>Measurements from 5 embryos, with values averaged from ~8 spindles per embryo</t>
  </si>
  <si>
    <t>Not sig</t>
  </si>
  <si>
    <t>anaphase to Decondensation</t>
  </si>
  <si>
    <t>t-test significant = 0.029</t>
  </si>
  <si>
    <t>Alignment to anaphase onset</t>
  </si>
  <si>
    <t>NEB to Alignment</t>
  </si>
  <si>
    <t>NEB</t>
  </si>
  <si>
    <t>movie 5</t>
  </si>
  <si>
    <t>movie 4</t>
  </si>
  <si>
    <t>movie 3</t>
  </si>
  <si>
    <t>movie 2</t>
  </si>
  <si>
    <t>movie 1</t>
  </si>
  <si>
    <t>Prp31</t>
  </si>
  <si>
    <t>t-test significance = 0.014</t>
  </si>
  <si>
    <t>Alignment to Initial segregation</t>
  </si>
  <si>
    <t>Sf3A2</t>
  </si>
  <si>
    <t>SD</t>
  </si>
  <si>
    <t>Mean</t>
  </si>
  <si>
    <t>Control</t>
  </si>
  <si>
    <t>F-test (https://www.easycalculation.com/statistics/ftest.php)</t>
  </si>
  <si>
    <t>um</t>
  </si>
  <si>
    <t>pixels</t>
  </si>
  <si>
    <t>SF3A2</t>
  </si>
  <si>
    <t>CONTROL</t>
  </si>
  <si>
    <t>Spindle lengths from at least 4 embryos. Images 10 frames prior to initial segregation</t>
  </si>
  <si>
    <t>Metaphase spindle length</t>
  </si>
  <si>
    <t>Chromosome area/ Nuclear area</t>
  </si>
  <si>
    <t xml:space="preserve">Chromosome area/ Nuclear area </t>
  </si>
  <si>
    <t>Nuclear areas</t>
  </si>
  <si>
    <t xml:space="preserve">ST ERR </t>
  </si>
  <si>
    <t>MEAN</t>
  </si>
  <si>
    <t>Frame no.</t>
  </si>
  <si>
    <t>Chromosome areas (Prp31 injected embryos)</t>
  </si>
  <si>
    <t>Chromosome areas (Sf3A2 injected embryos)</t>
  </si>
  <si>
    <t>Chromosome areas (mock)</t>
  </si>
  <si>
    <t>Figure 4 E</t>
  </si>
  <si>
    <t>measuring a line from the centre of each pair of centrosomes</t>
  </si>
  <si>
    <t>frame 43 onwards</t>
  </si>
  <si>
    <t>1:24 - 1:56</t>
  </si>
  <si>
    <t>spindle length control</t>
  </si>
  <si>
    <t>Prp31 no6</t>
  </si>
  <si>
    <t>Total:</t>
  </si>
  <si>
    <t>Within:</t>
  </si>
  <si>
    <t>Between:</t>
  </si>
  <si>
    <t>p</t>
  </si>
  <si>
    <t>F</t>
  </si>
  <si>
    <t>MS</t>
  </si>
  <si>
    <t>df</t>
  </si>
  <si>
    <t>SS</t>
  </si>
  <si>
    <t>Going across (Variability of average spindle size over time)</t>
  </si>
  <si>
    <t>Going down:</t>
  </si>
  <si>
    <t>Sf3A2 no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8000"/>
      <name val="Calibri"/>
      <scheme val="minor"/>
    </font>
    <font>
      <b/>
      <sz val="12"/>
      <color rgb="FFFF0000"/>
      <name val="Calibri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b/>
      <sz val="14"/>
      <color rgb="FF000000"/>
      <name val="Calibri"/>
      <scheme val="minor"/>
    </font>
    <font>
      <b/>
      <sz val="16"/>
      <color theme="1"/>
      <name val="Calibri"/>
      <scheme val="minor"/>
    </font>
    <font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2" borderId="0" xfId="0" applyFont="1" applyFill="1"/>
    <xf numFmtId="0" fontId="3" fillId="0" borderId="0" xfId="0" applyFont="1"/>
    <xf numFmtId="0" fontId="2" fillId="0" borderId="0" xfId="0" applyFont="1"/>
    <xf numFmtId="0" fontId="0" fillId="2" borderId="0" xfId="0" applyFill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/>
    <xf numFmtId="164" fontId="0" fillId="0" borderId="0" xfId="0" applyNumberFormat="1"/>
    <xf numFmtId="0" fontId="8" fillId="0" borderId="0" xfId="0" applyFont="1" applyAlignment="1">
      <alignment horizontal="center" vertical="center"/>
    </xf>
    <xf numFmtId="0" fontId="9" fillId="0" borderId="0" xfId="0" applyFont="1"/>
    <xf numFmtId="0" fontId="10" fillId="0" borderId="0" xfId="0" applyFont="1"/>
    <xf numFmtId="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2.60768096208106</c:v>
                </c:pt>
              </c:numLit>
            </c:plus>
            <c:minus>
              <c:numLit>
                <c:formatCode>General</c:formatCode>
                <c:ptCount val="1"/>
                <c:pt idx="0">
                  <c:v>2.60768096208106</c:v>
                </c:pt>
              </c:numLit>
            </c:minus>
          </c:errBars>
          <c:val>
            <c:numLit>
              <c:formatCode>General</c:formatCode>
              <c:ptCount val="1"/>
              <c:pt idx="0">
                <c:v>28.0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7FB-E04B-909E-CE849106BE44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71.67147270706796</c:v>
                </c:pt>
              </c:numLit>
            </c:plus>
            <c:minus>
              <c:numLit>
                <c:formatCode>General</c:formatCode>
                <c:ptCount val="1"/>
                <c:pt idx="0">
                  <c:v>71.67147270706796</c:v>
                </c:pt>
              </c:numLit>
            </c:minus>
          </c:errBars>
          <c:val>
            <c:numLit>
              <c:formatCode>General</c:formatCode>
              <c:ptCount val="1"/>
              <c:pt idx="0">
                <c:v>216.4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7FB-E04B-909E-CE849106BE44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6.21933003137512</c:v>
                </c:pt>
              </c:numLit>
            </c:plus>
            <c:minus>
              <c:numLit>
                <c:formatCode>General</c:formatCode>
                <c:ptCount val="1"/>
                <c:pt idx="0">
                  <c:v>16.21933003137512</c:v>
                </c:pt>
              </c:numLit>
            </c:minus>
          </c:errBars>
          <c:val>
            <c:numLit>
              <c:formatCode>General</c:formatCode>
              <c:ptCount val="1"/>
              <c:pt idx="0">
                <c:v>50.33333333333334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7FB-E04B-909E-CE849106B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191080"/>
        <c:axId val="2136194472"/>
      </c:barChart>
      <c:catAx>
        <c:axId val="21361910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36194472"/>
        <c:crosses val="autoZero"/>
        <c:auto val="1"/>
        <c:lblAlgn val="ctr"/>
        <c:lblOffset val="100"/>
        <c:noMultiLvlLbl val="0"/>
      </c:catAx>
      <c:valAx>
        <c:axId val="2136194472"/>
        <c:scaling>
          <c:orientation val="minMax"/>
          <c:max val="30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361910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5.507570547286095</c:v>
                </c:pt>
              </c:numLit>
            </c:plus>
            <c:minus>
              <c:numLit>
                <c:formatCode>General</c:formatCode>
                <c:ptCount val="1"/>
                <c:pt idx="0">
                  <c:v>5.507570547286095</c:v>
                </c:pt>
              </c:numLit>
            </c:minus>
          </c:errBars>
          <c:val>
            <c:numLit>
              <c:formatCode>General</c:formatCode>
              <c:ptCount val="1"/>
              <c:pt idx="0">
                <c:v>33.5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C2F-F047-BE3E-D74624E55127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47.116875957559</c:v>
                </c:pt>
              </c:numLit>
            </c:plus>
            <c:minus>
              <c:numLit>
                <c:formatCode>General</c:formatCode>
                <c:ptCount val="1"/>
                <c:pt idx="0">
                  <c:v>47.116875957559</c:v>
                </c:pt>
              </c:numLit>
            </c:minus>
          </c:errBars>
          <c:val>
            <c:numLit>
              <c:formatCode>General</c:formatCode>
              <c:ptCount val="1"/>
              <c:pt idx="0">
                <c:v>171.0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C2F-F047-BE3E-D74624E55127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7.62952069683121</c:v>
                </c:pt>
              </c:numLit>
            </c:plus>
            <c:minus>
              <c:numLit>
                <c:formatCode>General</c:formatCode>
                <c:ptCount val="1"/>
                <c:pt idx="0">
                  <c:v>17.62952069683121</c:v>
                </c:pt>
              </c:numLit>
            </c:minus>
          </c:errBars>
          <c:val>
            <c:numLit>
              <c:formatCode>General</c:formatCode>
              <c:ptCount val="1"/>
              <c:pt idx="0">
                <c:v>49.6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C2F-F047-BE3E-D74624E551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5148632"/>
        <c:axId val="2135151688"/>
      </c:barChart>
      <c:catAx>
        <c:axId val="21351486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35151688"/>
        <c:crosses val="autoZero"/>
        <c:auto val="1"/>
        <c:lblAlgn val="ctr"/>
        <c:lblOffset val="100"/>
        <c:noMultiLvlLbl val="0"/>
      </c:catAx>
      <c:valAx>
        <c:axId val="2135151688"/>
        <c:scaling>
          <c:orientation val="minMax"/>
          <c:max val="30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1351486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989376327959"/>
          <c:y val="0.101273708710939"/>
          <c:w val="0.401425321834771"/>
          <c:h val="0.77261526271480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3.16227766016838</c:v>
                </c:pt>
              </c:numLit>
            </c:plus>
            <c:minus>
              <c:numLit>
                <c:formatCode>General</c:formatCode>
                <c:ptCount val="1"/>
                <c:pt idx="0">
                  <c:v>12.93058390019572</c:v>
                </c:pt>
              </c:numLit>
            </c:minus>
          </c:errBars>
          <c:val>
            <c:numLit>
              <c:formatCode>General</c:formatCode>
              <c:ptCount val="1"/>
              <c:pt idx="0">
                <c:v>28.0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E72-594C-BE35-CBB5BC8EBB19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2.93058390019572</c:v>
                </c:pt>
              </c:numLit>
            </c:plus>
            <c:minus>
              <c:numLit>
                <c:formatCode>General</c:formatCode>
                <c:ptCount val="1"/>
                <c:pt idx="0">
                  <c:v>12.93058390019572</c:v>
                </c:pt>
              </c:numLit>
            </c:minus>
          </c:errBars>
          <c:val>
            <c:numLit>
              <c:formatCode>General</c:formatCode>
              <c:ptCount val="1"/>
              <c:pt idx="0">
                <c:v>114.8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E72-594C-BE35-CBB5BC8EBB19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3.265986323710904</c:v>
                </c:pt>
              </c:numLit>
            </c:plus>
            <c:minus>
              <c:numLit>
                <c:formatCode>General</c:formatCode>
                <c:ptCount val="1"/>
                <c:pt idx="0">
                  <c:v>3.265986323710904</c:v>
                </c:pt>
              </c:numLit>
            </c:minus>
          </c:errBars>
          <c:val>
            <c:numLit>
              <c:formatCode>General</c:formatCode>
              <c:ptCount val="1"/>
              <c:pt idx="0">
                <c:v>56.0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E72-594C-BE35-CBB5BC8EBB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228168"/>
        <c:axId val="2136231224"/>
      </c:barChart>
      <c:catAx>
        <c:axId val="21362281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36231224"/>
        <c:crosses val="autoZero"/>
        <c:auto val="1"/>
        <c:lblAlgn val="ctr"/>
        <c:lblOffset val="100"/>
        <c:noMultiLvlLbl val="0"/>
      </c:catAx>
      <c:valAx>
        <c:axId val="2136231224"/>
        <c:scaling>
          <c:orientation val="minMax"/>
          <c:max val="30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1362281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9050"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9"/>
              <c:pt idx="0">
                <c:v>10.197</c:v>
              </c:pt>
              <c:pt idx="1">
                <c:v>10.617</c:v>
              </c:pt>
              <c:pt idx="2">
                <c:v>10.84</c:v>
              </c:pt>
              <c:pt idx="3">
                <c:v>10.84</c:v>
              </c:pt>
              <c:pt idx="4">
                <c:v>10.853</c:v>
              </c:pt>
              <c:pt idx="5">
                <c:v>11.132</c:v>
              </c:pt>
              <c:pt idx="6">
                <c:v>11.216</c:v>
              </c:pt>
              <c:pt idx="7">
                <c:v>11.695</c:v>
              </c:pt>
              <c:pt idx="8">
                <c:v>11.548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7E6-034E-8C14-B19C729E0FC9}"/>
            </c:ext>
          </c:extLst>
        </c:ser>
        <c:ser>
          <c:idx val="1"/>
          <c:order val="1"/>
          <c:spPr>
            <a:ln w="19050">
              <a:solidFill>
                <a:schemeClr val="tx1"/>
              </a:solidFill>
            </a:ln>
          </c:spPr>
          <c:marker>
            <c:symbol val="none"/>
          </c:marker>
          <c:val>
            <c:numLit>
              <c:formatCode>General</c:formatCode>
              <c:ptCount val="9"/>
              <c:pt idx="0">
                <c:v>10.872</c:v>
              </c:pt>
              <c:pt idx="1">
                <c:v>10.682</c:v>
              </c:pt>
              <c:pt idx="2">
                <c:v>10.83</c:v>
              </c:pt>
              <c:pt idx="3">
                <c:v>11.07</c:v>
              </c:pt>
              <c:pt idx="4">
                <c:v>10.77</c:v>
              </c:pt>
              <c:pt idx="5">
                <c:v>10.503</c:v>
              </c:pt>
              <c:pt idx="6">
                <c:v>10.36</c:v>
              </c:pt>
              <c:pt idx="7">
                <c:v>10.27</c:v>
              </c:pt>
              <c:pt idx="8">
                <c:v>10.503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7E6-034E-8C14-B19C729E0FC9}"/>
            </c:ext>
          </c:extLst>
        </c:ser>
        <c:ser>
          <c:idx val="2"/>
          <c:order val="2"/>
          <c:spPr>
            <a:ln w="19050">
              <a:solidFill>
                <a:schemeClr val="tx1"/>
              </a:solidFill>
            </a:ln>
          </c:spPr>
          <c:marker>
            <c:symbol val="none"/>
          </c:marker>
          <c:val>
            <c:numLit>
              <c:formatCode>General</c:formatCode>
              <c:ptCount val="9"/>
              <c:pt idx="0">
                <c:v>10.268</c:v>
              </c:pt>
              <c:pt idx="1">
                <c:v>10.267</c:v>
              </c:pt>
              <c:pt idx="2">
                <c:v>10.64</c:v>
              </c:pt>
              <c:pt idx="3">
                <c:v>10.543</c:v>
              </c:pt>
              <c:pt idx="4">
                <c:v>10.924</c:v>
              </c:pt>
              <c:pt idx="5">
                <c:v>10.505</c:v>
              </c:pt>
              <c:pt idx="6">
                <c:v>10.439</c:v>
              </c:pt>
              <c:pt idx="7">
                <c:v>10.674</c:v>
              </c:pt>
              <c:pt idx="8">
                <c:v>10.254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7E6-034E-8C14-B19C729E0FC9}"/>
            </c:ext>
          </c:extLst>
        </c:ser>
        <c:ser>
          <c:idx val="3"/>
          <c:order val="3"/>
          <c:spPr>
            <a:ln w="1905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9"/>
              <c:pt idx="0">
                <c:v>10.628</c:v>
              </c:pt>
              <c:pt idx="1">
                <c:v>10.543</c:v>
              </c:pt>
              <c:pt idx="2">
                <c:v>10.254</c:v>
              </c:pt>
              <c:pt idx="3">
                <c:v>10.337</c:v>
              </c:pt>
              <c:pt idx="4">
                <c:v>10.575</c:v>
              </c:pt>
              <c:pt idx="5">
                <c:v>10.088</c:v>
              </c:pt>
              <c:pt idx="6">
                <c:v>10.137</c:v>
              </c:pt>
              <c:pt idx="7">
                <c:v>10.004</c:v>
              </c:pt>
              <c:pt idx="8">
                <c:v>9.867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C7E6-034E-8C14-B19C729E0FC9}"/>
            </c:ext>
          </c:extLst>
        </c:ser>
        <c:ser>
          <c:idx val="4"/>
          <c:order val="4"/>
          <c:spPr>
            <a:ln w="19050"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9"/>
              <c:pt idx="0">
                <c:v>10.722</c:v>
              </c:pt>
              <c:pt idx="1">
                <c:v>10.635</c:v>
              </c:pt>
              <c:pt idx="2">
                <c:v>10.46</c:v>
              </c:pt>
              <c:pt idx="3">
                <c:v>10.455</c:v>
              </c:pt>
              <c:pt idx="4">
                <c:v>10.687</c:v>
              </c:pt>
              <c:pt idx="5">
                <c:v>10.4</c:v>
              </c:pt>
              <c:pt idx="6">
                <c:v>10.667</c:v>
              </c:pt>
              <c:pt idx="7">
                <c:v>10.8</c:v>
              </c:pt>
              <c:pt idx="8">
                <c:v>10.821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C7E6-034E-8C14-B19C729E0FC9}"/>
            </c:ext>
          </c:extLst>
        </c:ser>
        <c:ser>
          <c:idx val="5"/>
          <c:order val="5"/>
          <c:spPr>
            <a:ln w="19050">
              <a:solidFill>
                <a:schemeClr val="tx1">
                  <a:lumMod val="85000"/>
                  <a:lumOff val="15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9"/>
              <c:pt idx="0">
                <c:v>10.737</c:v>
              </c:pt>
              <c:pt idx="1">
                <c:v>10.081</c:v>
              </c:pt>
              <c:pt idx="2">
                <c:v>9.879</c:v>
              </c:pt>
              <c:pt idx="3">
                <c:v>9.956</c:v>
              </c:pt>
              <c:pt idx="4">
                <c:v>9.707000000000001</c:v>
              </c:pt>
              <c:pt idx="5">
                <c:v>9.211</c:v>
              </c:pt>
              <c:pt idx="6">
                <c:v>9.247</c:v>
              </c:pt>
              <c:pt idx="7">
                <c:v>9.247</c:v>
              </c:pt>
              <c:pt idx="8">
                <c:v>8.940000000000001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C7E6-034E-8C14-B19C729E0FC9}"/>
            </c:ext>
          </c:extLst>
        </c:ser>
        <c:ser>
          <c:idx val="6"/>
          <c:order val="6"/>
          <c:spPr>
            <a:ln w="19050">
              <a:solidFill>
                <a:schemeClr val="tx1"/>
              </a:solidFill>
            </a:ln>
          </c:spPr>
          <c:marker>
            <c:symbol val="none"/>
          </c:marker>
          <c:val>
            <c:numLit>
              <c:formatCode>General</c:formatCode>
              <c:ptCount val="9"/>
              <c:pt idx="0">
                <c:v>10.189</c:v>
              </c:pt>
              <c:pt idx="1">
                <c:v>10.147</c:v>
              </c:pt>
              <c:pt idx="2">
                <c:v>10.373</c:v>
              </c:pt>
              <c:pt idx="3">
                <c:v>10.187</c:v>
              </c:pt>
              <c:pt idx="4">
                <c:v>10.332</c:v>
              </c:pt>
              <c:pt idx="5">
                <c:v>10.5</c:v>
              </c:pt>
              <c:pt idx="6">
                <c:v>10.522</c:v>
              </c:pt>
              <c:pt idx="7">
                <c:v>10.349</c:v>
              </c:pt>
              <c:pt idx="8">
                <c:v>10.503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C7E6-034E-8C14-B19C729E0FC9}"/>
            </c:ext>
          </c:extLst>
        </c:ser>
        <c:ser>
          <c:idx val="7"/>
          <c:order val="7"/>
          <c:spPr>
            <a:ln w="1905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9"/>
              <c:pt idx="0">
                <c:v>10.143</c:v>
              </c:pt>
              <c:pt idx="1">
                <c:v>10.24</c:v>
              </c:pt>
              <c:pt idx="2">
                <c:v>10.575</c:v>
              </c:pt>
              <c:pt idx="3">
                <c:v>10.853</c:v>
              </c:pt>
              <c:pt idx="4">
                <c:v>10.803</c:v>
              </c:pt>
              <c:pt idx="5">
                <c:v>10.617</c:v>
              </c:pt>
              <c:pt idx="6">
                <c:v>10.704</c:v>
              </c:pt>
              <c:pt idx="7">
                <c:v>10.617</c:v>
              </c:pt>
              <c:pt idx="8">
                <c:v>10.337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C7E6-034E-8C14-B19C729E0FC9}"/>
            </c:ext>
          </c:extLst>
        </c:ser>
        <c:ser>
          <c:idx val="8"/>
          <c:order val="8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9"/>
              <c:pt idx="0">
                <c:v>9.445</c:v>
              </c:pt>
              <c:pt idx="1">
                <c:v>9.66</c:v>
              </c:pt>
              <c:pt idx="2">
                <c:v>9.733999999999998</c:v>
              </c:pt>
              <c:pt idx="3">
                <c:v>10.078</c:v>
              </c:pt>
              <c:pt idx="4">
                <c:v>10.247</c:v>
              </c:pt>
              <c:pt idx="5">
                <c:v>10.21</c:v>
              </c:pt>
              <c:pt idx="6">
                <c:v>10.287</c:v>
              </c:pt>
              <c:pt idx="7">
                <c:v>10.509</c:v>
              </c:pt>
              <c:pt idx="8">
                <c:v>10.75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C7E6-034E-8C14-B19C729E0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7070520"/>
        <c:axId val="2137067544"/>
      </c:lineChart>
      <c:catAx>
        <c:axId val="213707052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37067544"/>
        <c:crosses val="autoZero"/>
        <c:auto val="1"/>
        <c:lblAlgn val="ctr"/>
        <c:lblOffset val="100"/>
        <c:noMultiLvlLbl val="0"/>
      </c:catAx>
      <c:valAx>
        <c:axId val="2137067544"/>
        <c:scaling>
          <c:orientation val="minMax"/>
          <c:max val="14.0"/>
          <c:min val="3.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37070520"/>
        <c:crosses val="autoZero"/>
        <c:crossBetween val="between"/>
        <c:majorUnit val="1.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9050"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10"/>
              <c:pt idx="0">
                <c:v>8.1726</c:v>
              </c:pt>
              <c:pt idx="1">
                <c:v>8.3245</c:v>
              </c:pt>
              <c:pt idx="2">
                <c:v>8.3235</c:v>
              </c:pt>
              <c:pt idx="3">
                <c:v>8.727999999999997</c:v>
              </c:pt>
              <c:pt idx="4">
                <c:v>8.3576</c:v>
              </c:pt>
              <c:pt idx="5">
                <c:v>8.1726</c:v>
              </c:pt>
              <c:pt idx="6">
                <c:v>8.5083</c:v>
              </c:pt>
              <c:pt idx="7">
                <c:v>8.211600000000001</c:v>
              </c:pt>
              <c:pt idx="8">
                <c:v>7.8892</c:v>
              </c:pt>
              <c:pt idx="9">
                <c:v>8.1114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0E8-5644-9905-B09F1B49E6ED}"/>
            </c:ext>
          </c:extLst>
        </c:ser>
        <c:ser>
          <c:idx val="1"/>
          <c:order val="1"/>
          <c:spPr>
            <a:ln w="19050">
              <a:solidFill>
                <a:schemeClr val="tx1">
                  <a:lumMod val="85000"/>
                  <a:lumOff val="15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10"/>
              <c:pt idx="0">
                <c:v>8.1693</c:v>
              </c:pt>
              <c:pt idx="1">
                <c:v>7.874599999999996</c:v>
              </c:pt>
              <c:pt idx="2">
                <c:v>7.7574</c:v>
              </c:pt>
              <c:pt idx="3">
                <c:v>7.3961</c:v>
              </c:pt>
              <c:pt idx="4">
                <c:v>7.8892</c:v>
              </c:pt>
              <c:pt idx="5">
                <c:v>7.7574</c:v>
              </c:pt>
              <c:pt idx="6">
                <c:v>7.694199999999995</c:v>
              </c:pt>
              <c:pt idx="7">
                <c:v>7.7574</c:v>
              </c:pt>
              <c:pt idx="8">
                <c:v>7.3382</c:v>
              </c:pt>
              <c:pt idx="9">
                <c:v>7.651300000000001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0E8-5644-9905-B09F1B49E6ED}"/>
            </c:ext>
          </c:extLst>
        </c:ser>
        <c:ser>
          <c:idx val="2"/>
          <c:order val="2"/>
          <c:spPr>
            <a:ln w="1905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10"/>
              <c:pt idx="0">
                <c:v>8.262</c:v>
              </c:pt>
              <c:pt idx="1">
                <c:v>8.1104</c:v>
              </c:pt>
              <c:pt idx="2">
                <c:v>8.018899999999998</c:v>
              </c:pt>
              <c:pt idx="3">
                <c:v>7.9398</c:v>
              </c:pt>
              <c:pt idx="4">
                <c:v>7.637300000000001</c:v>
              </c:pt>
              <c:pt idx="5">
                <c:v>7.544799999999999</c:v>
              </c:pt>
              <c:pt idx="6">
                <c:v>7.8304</c:v>
              </c:pt>
              <c:pt idx="7">
                <c:v>7.551900000000001</c:v>
              </c:pt>
              <c:pt idx="8">
                <c:v>7.637300000000001</c:v>
              </c:pt>
              <c:pt idx="9">
                <c:v>7.4488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0E8-5644-9905-B09F1B49E6ED}"/>
            </c:ext>
          </c:extLst>
        </c:ser>
        <c:ser>
          <c:idx val="3"/>
          <c:order val="3"/>
          <c:spPr>
            <a:ln w="19050">
              <a:solidFill>
                <a:schemeClr val="tx1">
                  <a:lumMod val="85000"/>
                  <a:lumOff val="15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10"/>
              <c:pt idx="0">
                <c:v>7.843999999999998</c:v>
              </c:pt>
              <c:pt idx="1">
                <c:v>7.507</c:v>
              </c:pt>
              <c:pt idx="2">
                <c:v>7.591800000000001</c:v>
              </c:pt>
              <c:pt idx="3">
                <c:v>7.7574</c:v>
              </c:pt>
              <c:pt idx="4">
                <c:v>8.0719</c:v>
              </c:pt>
              <c:pt idx="5">
                <c:v>7.343000000000001</c:v>
              </c:pt>
              <c:pt idx="6">
                <c:v>7.394899999999996</c:v>
              </c:pt>
              <c:pt idx="7">
                <c:v>7.4345</c:v>
              </c:pt>
              <c:pt idx="8">
                <c:v>7.640799999999999</c:v>
              </c:pt>
              <c:pt idx="9">
                <c:v>7.3961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0E8-5644-9905-B09F1B49E6ED}"/>
            </c:ext>
          </c:extLst>
        </c:ser>
        <c:ser>
          <c:idx val="4"/>
          <c:order val="4"/>
          <c:spPr>
            <a:ln w="19050">
              <a:solidFill>
                <a:schemeClr val="tx1">
                  <a:lumMod val="85000"/>
                  <a:lumOff val="15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10"/>
              <c:pt idx="0">
                <c:v>8.2855</c:v>
              </c:pt>
              <c:pt idx="1">
                <c:v>8.527100000000001</c:v>
              </c:pt>
              <c:pt idx="2">
                <c:v>8.120200000000001</c:v>
              </c:pt>
              <c:pt idx="3">
                <c:v>8.232200000000001</c:v>
              </c:pt>
              <c:pt idx="4">
                <c:v>7.7574</c:v>
              </c:pt>
              <c:pt idx="5">
                <c:v>7.9387</c:v>
              </c:pt>
              <c:pt idx="6">
                <c:v>7.9387</c:v>
              </c:pt>
              <c:pt idx="7">
                <c:v>7.7574</c:v>
              </c:pt>
              <c:pt idx="8">
                <c:v>7.4595</c:v>
              </c:pt>
              <c:pt idx="9">
                <c:v>8.0289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80E8-5644-9905-B09F1B49E6ED}"/>
            </c:ext>
          </c:extLst>
        </c:ser>
        <c:ser>
          <c:idx val="5"/>
          <c:order val="5"/>
          <c:spPr>
            <a:ln w="19050"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10"/>
              <c:pt idx="0">
                <c:v>7.9624</c:v>
              </c:pt>
              <c:pt idx="1">
                <c:v>7.7402</c:v>
              </c:pt>
              <c:pt idx="2">
                <c:v>7.674499999999996</c:v>
              </c:pt>
              <c:pt idx="3">
                <c:v>7.674499999999996</c:v>
              </c:pt>
              <c:pt idx="4">
                <c:v>7.562499999999996</c:v>
              </c:pt>
              <c:pt idx="5">
                <c:v>7.7517</c:v>
              </c:pt>
              <c:pt idx="6">
                <c:v>7.334499999999998</c:v>
              </c:pt>
              <c:pt idx="7">
                <c:v>7.6</c:v>
              </c:pt>
              <c:pt idx="8">
                <c:v>7.867799999999996</c:v>
              </c:pt>
              <c:pt idx="9">
                <c:v>7.894899999999996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80E8-5644-9905-B09F1B49E6ED}"/>
            </c:ext>
          </c:extLst>
        </c:ser>
        <c:ser>
          <c:idx val="6"/>
          <c:order val="6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10"/>
              <c:pt idx="0">
                <c:v>7.9756</c:v>
              </c:pt>
              <c:pt idx="1">
                <c:v>7.6362</c:v>
              </c:pt>
              <c:pt idx="2">
                <c:v>7.9911</c:v>
              </c:pt>
              <c:pt idx="3">
                <c:v>7.7069</c:v>
              </c:pt>
              <c:pt idx="4">
                <c:v>7.3961</c:v>
              </c:pt>
              <c:pt idx="5">
                <c:v>7.524799999999997</c:v>
              </c:pt>
              <c:pt idx="6">
                <c:v>7.8134</c:v>
              </c:pt>
              <c:pt idx="7">
                <c:v>7.685899999999997</c:v>
              </c:pt>
              <c:pt idx="8">
                <c:v>7.4345</c:v>
              </c:pt>
              <c:pt idx="9">
                <c:v>7.547199999999997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80E8-5644-9905-B09F1B49E6ED}"/>
            </c:ext>
          </c:extLst>
        </c:ser>
        <c:ser>
          <c:idx val="7"/>
          <c:order val="7"/>
          <c:spPr>
            <a:ln w="19050"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10"/>
              <c:pt idx="0">
                <c:v>8.345100000000002</c:v>
              </c:pt>
              <c:pt idx="1">
                <c:v>8.305300000000002</c:v>
              </c:pt>
              <c:pt idx="2">
                <c:v>7.8712</c:v>
              </c:pt>
              <c:pt idx="3">
                <c:v>7.842899999999997</c:v>
              </c:pt>
              <c:pt idx="4">
                <c:v>7.9755</c:v>
              </c:pt>
              <c:pt idx="5">
                <c:v>7.9218</c:v>
              </c:pt>
              <c:pt idx="6">
                <c:v>7.731</c:v>
              </c:pt>
              <c:pt idx="7">
                <c:v>7.7333</c:v>
              </c:pt>
              <c:pt idx="8">
                <c:v>8.0277</c:v>
              </c:pt>
              <c:pt idx="9">
                <c:v>7.7345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80E8-5644-9905-B09F1B49E6ED}"/>
            </c:ext>
          </c:extLst>
        </c:ser>
        <c:ser>
          <c:idx val="8"/>
          <c:order val="8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none"/>
          </c:marker>
          <c:val>
            <c:numLit>
              <c:formatCode>General</c:formatCode>
              <c:ptCount val="10"/>
              <c:pt idx="0">
                <c:v>8.0994</c:v>
              </c:pt>
              <c:pt idx="1">
                <c:v>8.1235</c:v>
              </c:pt>
              <c:pt idx="2">
                <c:v>7.7034</c:v>
              </c:pt>
              <c:pt idx="3">
                <c:v>7.8937</c:v>
              </c:pt>
              <c:pt idx="4">
                <c:v>7.729900000000001</c:v>
              </c:pt>
              <c:pt idx="5">
                <c:v>7.696499999999998</c:v>
              </c:pt>
              <c:pt idx="6">
                <c:v>7.5672</c:v>
              </c:pt>
              <c:pt idx="7">
                <c:v>7.925199999999998</c:v>
              </c:pt>
              <c:pt idx="8">
                <c:v>7.766599999999999</c:v>
              </c:pt>
              <c:pt idx="9">
                <c:v>7.9878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80E8-5644-9905-B09F1B49E6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7016680"/>
        <c:axId val="2137013528"/>
      </c:lineChart>
      <c:catAx>
        <c:axId val="21370166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37013528"/>
        <c:crosses val="autoZero"/>
        <c:auto val="1"/>
        <c:lblAlgn val="ctr"/>
        <c:lblOffset val="100"/>
        <c:noMultiLvlLbl val="0"/>
      </c:catAx>
      <c:valAx>
        <c:axId val="2137013528"/>
        <c:scaling>
          <c:orientation val="minMax"/>
          <c:max val="14.0"/>
          <c:min val="4.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370166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8800</xdr:colOff>
      <xdr:row>30</xdr:row>
      <xdr:rowOff>190500</xdr:rowOff>
    </xdr:from>
    <xdr:to>
      <xdr:col>3</xdr:col>
      <xdr:colOff>1295400</xdr:colOff>
      <xdr:row>41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A713E3A-2697-0845-9917-91D45D99F3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333500</xdr:colOff>
      <xdr:row>30</xdr:row>
      <xdr:rowOff>190500</xdr:rowOff>
    </xdr:from>
    <xdr:to>
      <xdr:col>6</xdr:col>
      <xdr:colOff>266700</xdr:colOff>
      <xdr:row>41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B53DE99A-8F69-644C-A054-5A99CEDD5B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504950</xdr:colOff>
      <xdr:row>30</xdr:row>
      <xdr:rowOff>190500</xdr:rowOff>
    </xdr:from>
    <xdr:to>
      <xdr:col>2</xdr:col>
      <xdr:colOff>520700</xdr:colOff>
      <xdr:row>41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2F3A00D6-F583-7143-87CB-87DE867099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29683</xdr:colOff>
      <xdr:row>13</xdr:row>
      <xdr:rowOff>0</xdr:rowOff>
    </xdr:from>
    <xdr:to>
      <xdr:col>31</xdr:col>
      <xdr:colOff>618066</xdr:colOff>
      <xdr:row>30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D69D9213-FE0B-9343-A431-7E0D54BE42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555625</xdr:colOff>
      <xdr:row>38</xdr:row>
      <xdr:rowOff>0</xdr:rowOff>
    </xdr:from>
    <xdr:to>
      <xdr:col>31</xdr:col>
      <xdr:colOff>635000</xdr:colOff>
      <xdr:row>54</xdr:row>
      <xdr:rowOff>195509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6B80113-319A-2643-B492-33D067C2EA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7"/>
  <sheetViews>
    <sheetView topLeftCell="A11" workbookViewId="0">
      <selection activeCell="Q38" sqref="Q38"/>
    </sheetView>
  </sheetViews>
  <sheetFormatPr baseColWidth="10" defaultRowHeight="15" x14ac:dyDescent="0"/>
  <cols>
    <col min="1" max="1" width="28.33203125" customWidth="1"/>
    <col min="3" max="3" width="16.5" customWidth="1"/>
    <col min="4" max="4" width="18.5" customWidth="1"/>
  </cols>
  <sheetData>
    <row r="2" spans="1:13">
      <c r="B2" t="s">
        <v>20</v>
      </c>
    </row>
    <row r="3" spans="1:13">
      <c r="B3" t="s">
        <v>1</v>
      </c>
    </row>
    <row r="5" spans="1:13">
      <c r="A5" s="3" t="s">
        <v>19</v>
      </c>
    </row>
    <row r="6" spans="1:13">
      <c r="B6" s="2" t="s">
        <v>12</v>
      </c>
      <c r="C6" s="1" t="s">
        <v>11</v>
      </c>
      <c r="D6" s="2" t="s">
        <v>10</v>
      </c>
      <c r="E6" s="1" t="s">
        <v>9</v>
      </c>
      <c r="F6" t="s">
        <v>8</v>
      </c>
      <c r="J6" t="s">
        <v>18</v>
      </c>
      <c r="K6" t="s">
        <v>17</v>
      </c>
    </row>
    <row r="7" spans="1:13">
      <c r="A7" s="3" t="s">
        <v>7</v>
      </c>
      <c r="B7" s="2">
        <v>0</v>
      </c>
      <c r="C7" s="1">
        <v>0</v>
      </c>
      <c r="D7" s="2">
        <v>0</v>
      </c>
      <c r="E7" s="1">
        <v>0</v>
      </c>
      <c r="F7">
        <v>0</v>
      </c>
    </row>
    <row r="8" spans="1:13">
      <c r="A8" s="3" t="s">
        <v>6</v>
      </c>
      <c r="B8" s="2">
        <v>26</v>
      </c>
      <c r="C8" s="1">
        <v>32</v>
      </c>
      <c r="D8" s="2">
        <v>28</v>
      </c>
      <c r="E8" s="1">
        <v>24</v>
      </c>
      <c r="F8">
        <v>30</v>
      </c>
      <c r="J8">
        <f>AVERAGE(B8:F8)</f>
        <v>28</v>
      </c>
      <c r="K8">
        <f>STDEVA(B8:F8)</f>
        <v>3.1622776601683795</v>
      </c>
    </row>
    <row r="9" spans="1:13">
      <c r="A9" s="3" t="s">
        <v>15</v>
      </c>
      <c r="B9" s="2">
        <v>118</v>
      </c>
      <c r="C9" s="1">
        <v>132</v>
      </c>
      <c r="D9" s="2">
        <v>104</v>
      </c>
      <c r="E9" s="1">
        <v>120</v>
      </c>
      <c r="F9">
        <v>100</v>
      </c>
      <c r="J9">
        <f>AVERAGE(B9:F9)</f>
        <v>114.8</v>
      </c>
      <c r="K9">
        <f>STDEVA(B9:F9)</f>
        <v>12.930583900195719</v>
      </c>
    </row>
    <row r="12" spans="1:13">
      <c r="A12" s="3" t="s">
        <v>16</v>
      </c>
    </row>
    <row r="13" spans="1:13">
      <c r="B13" s="4" t="s">
        <v>12</v>
      </c>
      <c r="C13" t="s">
        <v>11</v>
      </c>
      <c r="D13" s="4" t="s">
        <v>10</v>
      </c>
      <c r="E13" s="4" t="s">
        <v>9</v>
      </c>
      <c r="F13" s="4" t="s">
        <v>8</v>
      </c>
      <c r="H13" s="4"/>
      <c r="I13" s="4"/>
    </row>
    <row r="14" spans="1:13">
      <c r="A14" s="3" t="s">
        <v>7</v>
      </c>
      <c r="B14" s="4">
        <v>0</v>
      </c>
      <c r="C14">
        <v>0</v>
      </c>
      <c r="D14" s="4">
        <v>0</v>
      </c>
      <c r="E14" s="4">
        <v>0</v>
      </c>
    </row>
    <row r="15" spans="1:13">
      <c r="A15" s="3" t="s">
        <v>6</v>
      </c>
      <c r="B15" s="4">
        <v>28</v>
      </c>
      <c r="C15">
        <v>32</v>
      </c>
      <c r="D15" s="4">
        <v>26</v>
      </c>
      <c r="E15" s="4">
        <v>26</v>
      </c>
      <c r="F15" s="4">
        <v>30</v>
      </c>
      <c r="J15">
        <f>AVERAGE(B15:E15)</f>
        <v>28</v>
      </c>
      <c r="K15">
        <f>STDEVA(B15:F15)</f>
        <v>2.6076809620810595</v>
      </c>
      <c r="M15" t="s">
        <v>2</v>
      </c>
    </row>
    <row r="16" spans="1:13">
      <c r="A16" s="3" t="s">
        <v>15</v>
      </c>
      <c r="B16" s="4">
        <v>196</v>
      </c>
      <c r="C16">
        <v>176</v>
      </c>
      <c r="D16" s="4">
        <v>130</v>
      </c>
      <c r="E16" s="4">
        <v>280</v>
      </c>
      <c r="F16" s="4">
        <v>300</v>
      </c>
      <c r="J16">
        <f>AVERAGE(B16:F16)</f>
        <v>216.4</v>
      </c>
      <c r="K16">
        <f>STDEVA(B16:F16)</f>
        <v>71.671472707068062</v>
      </c>
      <c r="M16" t="s">
        <v>14</v>
      </c>
    </row>
    <row r="17" spans="1:13" hidden="1">
      <c r="A17" s="3" t="s">
        <v>0</v>
      </c>
      <c r="B17" s="4">
        <v>22</v>
      </c>
      <c r="C17">
        <v>64</v>
      </c>
      <c r="D17" s="4">
        <v>64</v>
      </c>
      <c r="E17" s="4">
        <v>48</v>
      </c>
      <c r="F17">
        <v>60</v>
      </c>
      <c r="I17">
        <v>44</v>
      </c>
      <c r="J17">
        <f>AVERAGE(B17:I17)</f>
        <v>50.333333333333336</v>
      </c>
      <c r="K17">
        <f>STDEVA(B17:I17)</f>
        <v>16.219330031375119</v>
      </c>
      <c r="M17" t="s">
        <v>2</v>
      </c>
    </row>
    <row r="22" spans="1:13">
      <c r="A22" s="3" t="s">
        <v>13</v>
      </c>
    </row>
    <row r="23" spans="1:13">
      <c r="B23" s="4" t="s">
        <v>12</v>
      </c>
      <c r="C23" t="s">
        <v>11</v>
      </c>
      <c r="D23" t="s">
        <v>10</v>
      </c>
      <c r="E23" t="s">
        <v>9</v>
      </c>
      <c r="F23" t="s">
        <v>8</v>
      </c>
    </row>
    <row r="24" spans="1:13">
      <c r="A24" s="3" t="s">
        <v>7</v>
      </c>
      <c r="B24" s="4">
        <v>0</v>
      </c>
      <c r="C24">
        <v>0</v>
      </c>
      <c r="D24">
        <v>0</v>
      </c>
    </row>
    <row r="25" spans="1:13">
      <c r="A25" s="3" t="s">
        <v>6</v>
      </c>
      <c r="B25" s="4">
        <v>28</v>
      </c>
      <c r="C25">
        <v>40</v>
      </c>
      <c r="D25">
        <v>36</v>
      </c>
      <c r="E25">
        <v>30</v>
      </c>
      <c r="J25">
        <f>AVERAGE(B25:E25)</f>
        <v>33.5</v>
      </c>
      <c r="K25">
        <f>STDEVA(B25:E25)</f>
        <v>5.5075705472861021</v>
      </c>
      <c r="M25" t="s">
        <v>2</v>
      </c>
    </row>
    <row r="26" spans="1:13">
      <c r="A26" s="3" t="s">
        <v>5</v>
      </c>
      <c r="B26" s="4">
        <v>138</v>
      </c>
      <c r="C26">
        <v>240</v>
      </c>
      <c r="D26">
        <v>144</v>
      </c>
      <c r="E26">
        <v>162</v>
      </c>
      <c r="F26">
        <v>150</v>
      </c>
      <c r="J26">
        <f>AVERAGE(B26:E26)</f>
        <v>171</v>
      </c>
      <c r="K26">
        <f>STDEVA(B26:E26)</f>
        <v>47.116875957558989</v>
      </c>
      <c r="M26" t="s">
        <v>4</v>
      </c>
    </row>
    <row r="27" spans="1:13" hidden="1">
      <c r="A27" s="3" t="s">
        <v>3</v>
      </c>
      <c r="B27" s="4">
        <v>22</v>
      </c>
      <c r="C27">
        <v>64</v>
      </c>
      <c r="D27">
        <v>60</v>
      </c>
      <c r="E27">
        <v>60</v>
      </c>
      <c r="H27">
        <v>42</v>
      </c>
      <c r="J27">
        <f>AVERAGE(B27:H27)</f>
        <v>49.6</v>
      </c>
      <c r="K27">
        <f>STDEVA(B27:H27)</f>
        <v>17.629520696831214</v>
      </c>
      <c r="M27" t="s">
        <v>2</v>
      </c>
    </row>
    <row r="29" spans="1:13">
      <c r="A29" s="3"/>
    </row>
    <row r="30" spans="1:13">
      <c r="B30" t="s">
        <v>1</v>
      </c>
    </row>
    <row r="37" spans="1:11" hidden="1">
      <c r="A37" s="3" t="s">
        <v>0</v>
      </c>
      <c r="B37" s="2">
        <v>56</v>
      </c>
      <c r="C37" s="1">
        <v>60</v>
      </c>
      <c r="D37" s="2">
        <v>52</v>
      </c>
      <c r="E37" s="1">
        <v>56</v>
      </c>
      <c r="J37">
        <f>AVERAGE(B37:E37)</f>
        <v>56</v>
      </c>
      <c r="K37">
        <f>STDEVA(B37:E37)</f>
        <v>3.2659863237109041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6"/>
  <sheetViews>
    <sheetView topLeftCell="A76" workbookViewId="0">
      <selection activeCell="C2" sqref="C2"/>
    </sheetView>
  </sheetViews>
  <sheetFormatPr baseColWidth="10" defaultRowHeight="15" x14ac:dyDescent="0"/>
  <sheetData>
    <row r="2" spans="1:10">
      <c r="A2" t="s">
        <v>26</v>
      </c>
    </row>
    <row r="3" spans="1:10">
      <c r="A3" t="s">
        <v>25</v>
      </c>
    </row>
    <row r="5" spans="1:10">
      <c r="A5" s="3" t="s">
        <v>24</v>
      </c>
      <c r="E5" s="3" t="s">
        <v>23</v>
      </c>
      <c r="I5" s="3" t="s">
        <v>13</v>
      </c>
    </row>
    <row r="6" spans="1:10">
      <c r="A6" t="s">
        <v>22</v>
      </c>
      <c r="B6" t="s">
        <v>21</v>
      </c>
      <c r="E6" t="s">
        <v>22</v>
      </c>
      <c r="F6" t="s">
        <v>21</v>
      </c>
      <c r="I6" t="s">
        <v>22</v>
      </c>
      <c r="J6" t="s">
        <v>21</v>
      </c>
    </row>
    <row r="7" spans="1:10">
      <c r="A7">
        <v>142.27000000000001</v>
      </c>
      <c r="B7">
        <f>A7/9.5</f>
        <v>14.975789473684211</v>
      </c>
      <c r="E7">
        <v>95.57</v>
      </c>
      <c r="F7">
        <f>E7/9.5</f>
        <v>10.059999999999999</v>
      </c>
      <c r="I7">
        <v>85.91</v>
      </c>
      <c r="J7">
        <f>I7/9.5</f>
        <v>9.0431578947368418</v>
      </c>
    </row>
    <row r="8" spans="1:10">
      <c r="A8">
        <v>147.11000000000001</v>
      </c>
      <c r="B8">
        <f>A8/9.5</f>
        <v>15.485263157894739</v>
      </c>
      <c r="E8">
        <v>92.15</v>
      </c>
      <c r="F8">
        <f>E8/9.5</f>
        <v>9.7000000000000011</v>
      </c>
      <c r="I8">
        <v>79.63</v>
      </c>
      <c r="J8">
        <f>I8/9.5</f>
        <v>8.3821052631578947</v>
      </c>
    </row>
    <row r="9" spans="1:10">
      <c r="A9">
        <v>137.83000000000001</v>
      </c>
      <c r="B9">
        <f>A9/9.5</f>
        <v>14.508421052631581</v>
      </c>
      <c r="E9">
        <v>96.01</v>
      </c>
      <c r="F9">
        <f>E9/9.5</f>
        <v>10.106315789473685</v>
      </c>
      <c r="I9">
        <v>77.39</v>
      </c>
      <c r="J9">
        <f>I9/9.5</f>
        <v>8.1463157894736842</v>
      </c>
    </row>
    <row r="10" spans="1:10">
      <c r="A10">
        <v>127.82</v>
      </c>
      <c r="B10">
        <f>A10/9.5</f>
        <v>13.454736842105262</v>
      </c>
      <c r="E10">
        <v>97.31</v>
      </c>
      <c r="F10">
        <f>E10/9.5</f>
        <v>10.243157894736843</v>
      </c>
      <c r="I10">
        <v>83.86</v>
      </c>
      <c r="J10">
        <f>I10/9.5</f>
        <v>8.8273684210526309</v>
      </c>
    </row>
    <row r="11" spans="1:10">
      <c r="A11">
        <v>122.45</v>
      </c>
      <c r="B11">
        <f>A11/9.5</f>
        <v>12.889473684210527</v>
      </c>
      <c r="E11">
        <v>70.260000000000005</v>
      </c>
      <c r="F11">
        <f>E11/9.5</f>
        <v>7.3957894736842107</v>
      </c>
      <c r="I11">
        <v>85.15</v>
      </c>
      <c r="J11">
        <f>I11/9.5</f>
        <v>8.9631578947368435</v>
      </c>
    </row>
    <row r="12" spans="1:10">
      <c r="A12">
        <v>131.62</v>
      </c>
      <c r="B12">
        <f>A12/9.5</f>
        <v>13.854736842105263</v>
      </c>
      <c r="E12">
        <v>87.65</v>
      </c>
      <c r="F12">
        <f>E12/9.5</f>
        <v>9.2263157894736842</v>
      </c>
      <c r="I12">
        <v>79.2</v>
      </c>
      <c r="J12">
        <f>I12/9.5</f>
        <v>8.3368421052631589</v>
      </c>
    </row>
    <row r="13" spans="1:10">
      <c r="A13">
        <v>126.19</v>
      </c>
      <c r="B13">
        <f>A13/9.5</f>
        <v>13.283157894736842</v>
      </c>
      <c r="E13">
        <v>87.1</v>
      </c>
      <c r="F13">
        <f>E13/9.5</f>
        <v>9.1684210526315777</v>
      </c>
      <c r="I13">
        <v>88.23</v>
      </c>
      <c r="J13">
        <f>I13/9.5</f>
        <v>9.2873684210526317</v>
      </c>
    </row>
    <row r="14" spans="1:10">
      <c r="A14">
        <v>125.57</v>
      </c>
      <c r="B14">
        <f>A14/9.5</f>
        <v>13.217894736842105</v>
      </c>
      <c r="E14">
        <v>92.88</v>
      </c>
      <c r="F14">
        <f>E14/9.5</f>
        <v>9.7768421052631567</v>
      </c>
      <c r="I14">
        <v>80.5</v>
      </c>
      <c r="J14">
        <f>I14/9.5</f>
        <v>8.473684210526315</v>
      </c>
    </row>
    <row r="15" spans="1:10">
      <c r="A15">
        <v>131.62</v>
      </c>
      <c r="B15">
        <f>A15/9.5</f>
        <v>13.854736842105263</v>
      </c>
      <c r="E15">
        <v>91.74</v>
      </c>
      <c r="F15">
        <f>E15/9.5</f>
        <v>9.6568421052631574</v>
      </c>
      <c r="I15">
        <v>89.49</v>
      </c>
      <c r="J15">
        <f>I15/9.5</f>
        <v>9.42</v>
      </c>
    </row>
    <row r="16" spans="1:10">
      <c r="A16">
        <v>123.45</v>
      </c>
      <c r="B16">
        <f>A16/9.5</f>
        <v>12.994736842105263</v>
      </c>
      <c r="E16">
        <v>87.78</v>
      </c>
      <c r="F16">
        <f>E16/9.5</f>
        <v>9.24</v>
      </c>
      <c r="I16">
        <v>90.27</v>
      </c>
      <c r="J16">
        <f>I16/9.5</f>
        <v>9.5021052631578939</v>
      </c>
    </row>
    <row r="17" spans="1:10">
      <c r="A17">
        <v>121.63</v>
      </c>
      <c r="B17">
        <f>A17/9.5</f>
        <v>12.803157894736842</v>
      </c>
      <c r="E17">
        <v>81.61</v>
      </c>
      <c r="F17">
        <f>E17/9.5</f>
        <v>8.5905263157894733</v>
      </c>
      <c r="G17" s="2"/>
      <c r="I17">
        <v>90.14</v>
      </c>
      <c r="J17">
        <f>I17/9.5</f>
        <v>9.4884210526315798</v>
      </c>
    </row>
    <row r="18" spans="1:10">
      <c r="A18">
        <v>128.88999999999999</v>
      </c>
      <c r="B18">
        <f>A18/9.5</f>
        <v>13.567368421052629</v>
      </c>
      <c r="E18">
        <v>93.01</v>
      </c>
      <c r="F18">
        <f>E18/9.5</f>
        <v>9.7905263157894744</v>
      </c>
      <c r="I18">
        <v>80.41</v>
      </c>
      <c r="J18">
        <f>I18/9.5</f>
        <v>8.4642105263157887</v>
      </c>
    </row>
    <row r="19" spans="1:10">
      <c r="A19">
        <v>124.69</v>
      </c>
      <c r="B19">
        <f>A19/9.5</f>
        <v>13.125263157894736</v>
      </c>
      <c r="E19">
        <v>91.84</v>
      </c>
      <c r="F19">
        <f>E19/9.5</f>
        <v>9.6673684210526325</v>
      </c>
      <c r="I19">
        <v>89.47</v>
      </c>
      <c r="J19">
        <f>I19/9.5</f>
        <v>9.417894736842106</v>
      </c>
    </row>
    <row r="20" spans="1:10">
      <c r="A20">
        <v>137.66</v>
      </c>
      <c r="B20">
        <f>A20/9.5</f>
        <v>14.490526315789474</v>
      </c>
      <c r="E20">
        <v>94.14</v>
      </c>
      <c r="F20">
        <f>E20/9.5</f>
        <v>9.9094736842105267</v>
      </c>
      <c r="I20">
        <v>78.849999999999994</v>
      </c>
      <c r="J20">
        <f>I20/9.5</f>
        <v>8.2999999999999989</v>
      </c>
    </row>
    <row r="21" spans="1:10">
      <c r="A21">
        <v>138.11000000000001</v>
      </c>
      <c r="B21">
        <f>A21/9.5</f>
        <v>14.537894736842107</v>
      </c>
      <c r="E21">
        <v>90.58</v>
      </c>
      <c r="F21">
        <f>E21/9.5</f>
        <v>9.5347368421052625</v>
      </c>
      <c r="I21">
        <v>107.7</v>
      </c>
      <c r="J21">
        <f>I21/9.5</f>
        <v>11.336842105263159</v>
      </c>
    </row>
    <row r="22" spans="1:10">
      <c r="A22">
        <v>134.69</v>
      </c>
      <c r="B22">
        <f>A22/9.5</f>
        <v>14.177894736842106</v>
      </c>
      <c r="E22">
        <v>92.78</v>
      </c>
      <c r="F22">
        <f>E22/9.5</f>
        <v>9.7663157894736852</v>
      </c>
      <c r="I22">
        <v>96.03</v>
      </c>
      <c r="J22">
        <f>I22/9.5</f>
        <v>10.108421052631579</v>
      </c>
    </row>
    <row r="23" spans="1:10">
      <c r="A23">
        <v>141.36000000000001</v>
      </c>
      <c r="B23">
        <f>A23/9.5</f>
        <v>14.88</v>
      </c>
      <c r="E23">
        <v>88.13</v>
      </c>
      <c r="F23">
        <f>E23/9.5</f>
        <v>9.2768421052631567</v>
      </c>
      <c r="I23">
        <v>93.09</v>
      </c>
      <c r="J23">
        <f>I23/9.5</f>
        <v>9.7989473684210537</v>
      </c>
    </row>
    <row r="24" spans="1:10">
      <c r="A24">
        <v>131.65</v>
      </c>
      <c r="B24">
        <f>A24/9.5</f>
        <v>13.857894736842105</v>
      </c>
      <c r="E24">
        <v>84.44</v>
      </c>
      <c r="F24">
        <f>E24/9.5</f>
        <v>8.8884210526315783</v>
      </c>
      <c r="I24">
        <v>81.39</v>
      </c>
      <c r="J24">
        <f>I24/9.5</f>
        <v>8.5673684210526311</v>
      </c>
    </row>
    <row r="25" spans="1:10">
      <c r="A25">
        <v>136.41999999999999</v>
      </c>
      <c r="B25">
        <f>A25/9.5</f>
        <v>14.36</v>
      </c>
      <c r="E25">
        <v>82.31</v>
      </c>
      <c r="F25">
        <f>E25/9.5</f>
        <v>8.6642105263157898</v>
      </c>
      <c r="I25">
        <v>102.12</v>
      </c>
      <c r="J25">
        <f>I25/9.5</f>
        <v>10.749473684210527</v>
      </c>
    </row>
    <row r="26" spans="1:10">
      <c r="A26">
        <v>129.44</v>
      </c>
      <c r="B26">
        <f>A26/9.5</f>
        <v>13.625263157894736</v>
      </c>
      <c r="E26">
        <v>79.02</v>
      </c>
      <c r="F26">
        <f>E26/9.5</f>
        <v>8.3178947368421046</v>
      </c>
      <c r="I26">
        <v>90.61</v>
      </c>
      <c r="J26">
        <f>I26/9.5</f>
        <v>9.5378947368421052</v>
      </c>
    </row>
    <row r="27" spans="1:10">
      <c r="A27">
        <v>124.63</v>
      </c>
      <c r="B27">
        <f>A27/9.5</f>
        <v>13.118947368421052</v>
      </c>
      <c r="E27">
        <v>83.53</v>
      </c>
      <c r="F27">
        <f>E27/9.5</f>
        <v>8.7926315789473684</v>
      </c>
      <c r="I27">
        <v>96.9</v>
      </c>
      <c r="J27">
        <f>I27/9.5</f>
        <v>10.200000000000001</v>
      </c>
    </row>
    <row r="28" spans="1:10">
      <c r="A28">
        <v>129.44</v>
      </c>
      <c r="B28">
        <f>A28/9.5</f>
        <v>13.625263157894736</v>
      </c>
      <c r="E28">
        <v>92.71</v>
      </c>
      <c r="F28">
        <f>E28/9.5</f>
        <v>9.7589473684210528</v>
      </c>
      <c r="I28">
        <v>89.54</v>
      </c>
      <c r="J28">
        <f>I28/9.5</f>
        <v>9.4252631578947383</v>
      </c>
    </row>
    <row r="29" spans="1:10">
      <c r="A29">
        <v>131.35</v>
      </c>
      <c r="B29">
        <f>A29/9.5</f>
        <v>13.826315789473684</v>
      </c>
      <c r="E29">
        <v>84.67</v>
      </c>
      <c r="F29">
        <f>E29/9.5</f>
        <v>8.9126315789473693</v>
      </c>
      <c r="I29">
        <v>88.28</v>
      </c>
      <c r="J29">
        <f>I29/9.5</f>
        <v>9.2926315789473684</v>
      </c>
    </row>
    <row r="30" spans="1:10">
      <c r="A30">
        <v>128.22</v>
      </c>
      <c r="B30">
        <f>A30/9.5</f>
        <v>13.496842105263157</v>
      </c>
      <c r="E30">
        <v>91.13</v>
      </c>
      <c r="F30">
        <f>E30/9.5</f>
        <v>9.5926315789473673</v>
      </c>
      <c r="I30">
        <v>85.7</v>
      </c>
      <c r="J30">
        <f>I30/9.5</f>
        <v>9.0210526315789483</v>
      </c>
    </row>
    <row r="31" spans="1:10">
      <c r="A31">
        <v>126.5</v>
      </c>
      <c r="B31">
        <f>A31/9.5</f>
        <v>13.315789473684211</v>
      </c>
      <c r="E31">
        <v>86.13</v>
      </c>
      <c r="F31">
        <f>E31/9.5</f>
        <v>9.0663157894736841</v>
      </c>
      <c r="I31">
        <v>91.02</v>
      </c>
      <c r="J31">
        <f>I31/9.5</f>
        <v>9.581052631578947</v>
      </c>
    </row>
    <row r="32" spans="1:10">
      <c r="A32">
        <v>125.87</v>
      </c>
      <c r="B32">
        <f>A32/9.5</f>
        <v>13.249473684210527</v>
      </c>
      <c r="E32">
        <v>86.03</v>
      </c>
      <c r="F32">
        <f>E32/9.5</f>
        <v>9.0557894736842108</v>
      </c>
      <c r="I32">
        <v>79.63</v>
      </c>
      <c r="J32">
        <f>I32/9.5</f>
        <v>8.3821052631578947</v>
      </c>
    </row>
    <row r="33" spans="1:10">
      <c r="A33">
        <v>118.7</v>
      </c>
      <c r="B33">
        <f>A33/9.5</f>
        <v>12.494736842105263</v>
      </c>
      <c r="E33">
        <v>78.819999999999993</v>
      </c>
      <c r="F33">
        <f>E33/9.5</f>
        <v>8.296842105263158</v>
      </c>
      <c r="I33">
        <v>81.02</v>
      </c>
      <c r="J33">
        <f>I33/9.5</f>
        <v>8.5284210526315789</v>
      </c>
    </row>
    <row r="34" spans="1:10">
      <c r="A34">
        <v>122.19</v>
      </c>
      <c r="B34">
        <f>A34/9.5</f>
        <v>12.862105263157895</v>
      </c>
      <c r="E34">
        <v>86.81</v>
      </c>
      <c r="F34">
        <f>E34/9.5</f>
        <v>9.1378947368421048</v>
      </c>
      <c r="I34">
        <v>90.45</v>
      </c>
      <c r="J34">
        <f>I34/9.5</f>
        <v>9.5210526315789483</v>
      </c>
    </row>
    <row r="35" spans="1:10">
      <c r="A35">
        <v>117.46</v>
      </c>
      <c r="B35">
        <f>A35/9.5</f>
        <v>12.364210526315789</v>
      </c>
      <c r="E35">
        <v>73.66</v>
      </c>
      <c r="F35">
        <f>E35/9.5</f>
        <v>7.7536842105263153</v>
      </c>
      <c r="I35">
        <v>92.7</v>
      </c>
      <c r="J35">
        <f>I35/9.5</f>
        <v>9.7578947368421058</v>
      </c>
    </row>
    <row r="36" spans="1:10">
      <c r="A36">
        <v>106.04</v>
      </c>
      <c r="B36">
        <f>A36/9.5</f>
        <v>11.162105263157896</v>
      </c>
      <c r="E36">
        <v>77.98</v>
      </c>
      <c r="F36">
        <f>E36/9.5</f>
        <v>8.2084210526315786</v>
      </c>
      <c r="I36">
        <v>83.77</v>
      </c>
      <c r="J36">
        <f>I36/9.5</f>
        <v>8.8178947368421046</v>
      </c>
    </row>
    <row r="37" spans="1:10">
      <c r="A37">
        <v>116.66</v>
      </c>
      <c r="B37">
        <f>A37/9.5</f>
        <v>12.28</v>
      </c>
      <c r="E37">
        <v>108.7</v>
      </c>
      <c r="F37">
        <f>E37/9.5</f>
        <v>11.442105263157895</v>
      </c>
      <c r="I37">
        <v>85.09</v>
      </c>
      <c r="J37">
        <f>I37/9.5</f>
        <v>8.9568421052631582</v>
      </c>
    </row>
    <row r="38" spans="1:10">
      <c r="A38">
        <v>111.87</v>
      </c>
      <c r="B38">
        <f>A38/9.5</f>
        <v>11.775789473684211</v>
      </c>
      <c r="E38">
        <v>111.13</v>
      </c>
      <c r="F38">
        <f>E38/9.5</f>
        <v>11.697894736842105</v>
      </c>
      <c r="I38">
        <v>90.35</v>
      </c>
      <c r="J38">
        <f>I38/9.5</f>
        <v>9.5105263157894733</v>
      </c>
    </row>
    <row r="39" spans="1:10">
      <c r="A39">
        <v>114.89</v>
      </c>
      <c r="B39">
        <f>A39/9.5</f>
        <v>12.093684210526316</v>
      </c>
      <c r="E39">
        <v>119.35</v>
      </c>
      <c r="F39">
        <f>E39/9.5</f>
        <v>12.563157894736841</v>
      </c>
      <c r="I39">
        <v>80.650000000000006</v>
      </c>
      <c r="J39">
        <f>I39/9.5</f>
        <v>8.4894736842105267</v>
      </c>
    </row>
    <row r="40" spans="1:10">
      <c r="A40">
        <v>113.95</v>
      </c>
      <c r="B40">
        <f>A40/9.5</f>
        <v>11.994736842105263</v>
      </c>
      <c r="E40">
        <v>114.33</v>
      </c>
      <c r="F40">
        <f>E40/9.5</f>
        <v>12.034736842105263</v>
      </c>
      <c r="I40">
        <v>87.32</v>
      </c>
      <c r="J40">
        <f>I40/9.5</f>
        <v>9.19157894736842</v>
      </c>
    </row>
    <row r="41" spans="1:10">
      <c r="A41">
        <v>117.95</v>
      </c>
      <c r="B41">
        <f>A41/9.5</f>
        <v>12.41578947368421</v>
      </c>
      <c r="E41">
        <v>89.57</v>
      </c>
      <c r="F41">
        <f>E41/9.5</f>
        <v>9.4284210526315775</v>
      </c>
      <c r="I41">
        <v>87.48</v>
      </c>
      <c r="J41">
        <f>I41/9.5</f>
        <v>9.2084210526315786</v>
      </c>
    </row>
    <row r="42" spans="1:10">
      <c r="A42">
        <v>117.66</v>
      </c>
      <c r="B42">
        <f>A42/9.5</f>
        <v>12.385263157894736</v>
      </c>
      <c r="E42">
        <v>101.51</v>
      </c>
      <c r="F42">
        <f>E42/9.5</f>
        <v>10.685263157894738</v>
      </c>
      <c r="I42">
        <v>74.33</v>
      </c>
      <c r="J42">
        <f>I42/9.5</f>
        <v>7.8242105263157891</v>
      </c>
    </row>
    <row r="43" spans="1:10">
      <c r="E43">
        <v>105.25</v>
      </c>
      <c r="F43">
        <f>E43/9.5</f>
        <v>11.078947368421053</v>
      </c>
      <c r="I43">
        <v>85.6</v>
      </c>
      <c r="J43">
        <f>I43/9.5</f>
        <v>9.0105263157894733</v>
      </c>
    </row>
    <row r="44" spans="1:10">
      <c r="E44">
        <v>108.8</v>
      </c>
      <c r="F44">
        <f>E44/9.5</f>
        <v>11.452631578947368</v>
      </c>
      <c r="I44">
        <v>91.08</v>
      </c>
      <c r="J44">
        <f>I44/9.5</f>
        <v>9.5873684210526307</v>
      </c>
    </row>
    <row r="45" spans="1:10">
      <c r="E45">
        <v>99.41</v>
      </c>
      <c r="F45">
        <f>E45/9.5</f>
        <v>10.464210526315789</v>
      </c>
      <c r="I45">
        <v>80.06</v>
      </c>
      <c r="J45">
        <f>I45/9.5</f>
        <v>8.4273684210526323</v>
      </c>
    </row>
    <row r="46" spans="1:10">
      <c r="E46">
        <v>105.3</v>
      </c>
      <c r="F46">
        <f>E46/9.5</f>
        <v>11.08421052631579</v>
      </c>
      <c r="I46">
        <v>81.58</v>
      </c>
      <c r="J46">
        <f>I46/9.5</f>
        <v>8.58736842105263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1"/>
  <sheetViews>
    <sheetView tabSelected="1" workbookViewId="0">
      <selection activeCell="B25" sqref="B25"/>
    </sheetView>
  </sheetViews>
  <sheetFormatPr baseColWidth="10" defaultRowHeight="15" x14ac:dyDescent="0"/>
  <cols>
    <col min="1" max="1" width="14.1640625" customWidth="1"/>
    <col min="2" max="2" width="12.1640625" customWidth="1"/>
  </cols>
  <sheetData>
    <row r="1" spans="1:56" ht="45" customHeight="1">
      <c r="A1" s="13" t="s">
        <v>36</v>
      </c>
      <c r="C1" s="8" t="s">
        <v>35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V1" s="8" t="s">
        <v>34</v>
      </c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P1" s="12" t="s">
        <v>33</v>
      </c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</row>
    <row r="2" spans="1:56">
      <c r="B2" t="s">
        <v>32</v>
      </c>
      <c r="R2" s="6" t="s">
        <v>31</v>
      </c>
      <c r="S2" s="6" t="s">
        <v>30</v>
      </c>
      <c r="U2" t="s">
        <v>16</v>
      </c>
      <c r="AL2" s="6" t="s">
        <v>31</v>
      </c>
      <c r="AM2" s="6" t="s">
        <v>30</v>
      </c>
      <c r="AN2" s="6"/>
      <c r="AO2" t="s">
        <v>13</v>
      </c>
      <c r="AR2" s="11"/>
      <c r="BC2" s="6" t="s">
        <v>31</v>
      </c>
      <c r="BD2" s="6" t="s">
        <v>30</v>
      </c>
    </row>
    <row r="3" spans="1:56">
      <c r="B3">
        <v>1</v>
      </c>
      <c r="C3">
        <v>1667</v>
      </c>
      <c r="D3">
        <v>1897</v>
      </c>
      <c r="E3">
        <v>1492</v>
      </c>
      <c r="F3">
        <v>1772</v>
      </c>
      <c r="G3">
        <v>1688</v>
      </c>
      <c r="H3">
        <v>1496</v>
      </c>
      <c r="I3">
        <v>1114</v>
      </c>
      <c r="J3">
        <v>997</v>
      </c>
      <c r="K3">
        <v>2101</v>
      </c>
      <c r="L3">
        <v>1125</v>
      </c>
      <c r="M3">
        <v>784</v>
      </c>
      <c r="N3">
        <v>1352</v>
      </c>
      <c r="O3">
        <v>967</v>
      </c>
      <c r="P3">
        <v>1187</v>
      </c>
      <c r="Q3">
        <v>1429</v>
      </c>
      <c r="R3" s="10">
        <f>AVERAGE(C3:Q3)</f>
        <v>1404.5333333333333</v>
      </c>
      <c r="S3" s="10">
        <f>(STDEV(C3:R3)/SQRT(COUNT((N3:R3))))</f>
        <v>162.63200723651477</v>
      </c>
      <c r="V3">
        <v>2320</v>
      </c>
      <c r="W3">
        <v>1844</v>
      </c>
      <c r="X3">
        <v>1972</v>
      </c>
      <c r="Y3">
        <v>2802</v>
      </c>
      <c r="Z3">
        <v>2148</v>
      </c>
      <c r="AA3">
        <v>1737</v>
      </c>
      <c r="AB3">
        <v>1173</v>
      </c>
      <c r="AC3">
        <v>1199</v>
      </c>
      <c r="AD3">
        <v>1206</v>
      </c>
      <c r="AE3">
        <v>1442</v>
      </c>
      <c r="AF3">
        <v>1529</v>
      </c>
      <c r="AG3">
        <v>1668</v>
      </c>
      <c r="AH3">
        <v>1832</v>
      </c>
      <c r="AI3">
        <v>1571</v>
      </c>
      <c r="AJ3">
        <v>1481</v>
      </c>
      <c r="AK3">
        <v>1820</v>
      </c>
      <c r="AL3" s="10">
        <f>AVERAGE(V3:AK3)</f>
        <v>1734</v>
      </c>
      <c r="AM3" s="10">
        <f>(STDEV(V3:AL3)/SQRT(COUNT((V3:AL3))))</f>
        <v>102.23822382927388</v>
      </c>
      <c r="AP3">
        <v>1960</v>
      </c>
      <c r="AQ3">
        <v>1419</v>
      </c>
      <c r="AR3">
        <v>1838</v>
      </c>
      <c r="AS3">
        <v>1346</v>
      </c>
      <c r="AT3">
        <v>1560</v>
      </c>
      <c r="AU3">
        <v>1421</v>
      </c>
      <c r="AV3">
        <v>1594</v>
      </c>
      <c r="AW3">
        <v>1596</v>
      </c>
      <c r="AX3">
        <v>1210</v>
      </c>
      <c r="AY3">
        <v>1333</v>
      </c>
      <c r="AZ3">
        <v>1297</v>
      </c>
      <c r="BA3">
        <v>1158</v>
      </c>
      <c r="BB3">
        <v>1141</v>
      </c>
      <c r="BC3" s="10">
        <f>AVERAGE(AP3:BB3)</f>
        <v>1451.7692307692307</v>
      </c>
      <c r="BD3" s="10">
        <f>(STDEV(AP3:BC3)/SQRT(COUNT((AP3:BC3))))</f>
        <v>64.314487784392298</v>
      </c>
    </row>
    <row r="4" spans="1:56">
      <c r="B4">
        <v>2</v>
      </c>
      <c r="C4">
        <v>1667</v>
      </c>
      <c r="D4">
        <v>1773</v>
      </c>
      <c r="E4">
        <v>1515</v>
      </c>
      <c r="F4">
        <v>1766</v>
      </c>
      <c r="G4">
        <v>1574</v>
      </c>
      <c r="H4">
        <v>1470</v>
      </c>
      <c r="I4">
        <v>1114</v>
      </c>
      <c r="J4">
        <v>940</v>
      </c>
      <c r="K4">
        <v>1801</v>
      </c>
      <c r="L4">
        <v>1195</v>
      </c>
      <c r="M4">
        <v>965</v>
      </c>
      <c r="N4">
        <v>1386</v>
      </c>
      <c r="O4">
        <v>1001</v>
      </c>
      <c r="P4">
        <v>1038</v>
      </c>
      <c r="Q4">
        <v>1303</v>
      </c>
      <c r="R4" s="10">
        <f>AVERAGE(C4:Q4)</f>
        <v>1367.2</v>
      </c>
      <c r="S4" s="10">
        <f>(STDEV(C4:R4)/SQRT(COUNT((N4:R4))))</f>
        <v>134.75579888573742</v>
      </c>
      <c r="V4">
        <v>2323</v>
      </c>
      <c r="W4">
        <v>1984</v>
      </c>
      <c r="X4">
        <v>2165</v>
      </c>
      <c r="Y4">
        <v>2919</v>
      </c>
      <c r="Z4">
        <v>2130</v>
      </c>
      <c r="AA4">
        <v>1861</v>
      </c>
      <c r="AB4">
        <v>1205</v>
      </c>
      <c r="AC4">
        <v>1160</v>
      </c>
      <c r="AD4">
        <v>1171</v>
      </c>
      <c r="AE4">
        <v>1438</v>
      </c>
      <c r="AF4">
        <v>1593</v>
      </c>
      <c r="AG4">
        <v>1678</v>
      </c>
      <c r="AH4">
        <v>1828</v>
      </c>
      <c r="AI4">
        <v>1518</v>
      </c>
      <c r="AJ4">
        <v>1409</v>
      </c>
      <c r="AK4">
        <v>1801</v>
      </c>
      <c r="AL4" s="10">
        <f>AVERAGE(V4:AK4)</f>
        <v>1761.4375</v>
      </c>
      <c r="AM4" s="10">
        <f>(STDEV(V4:AL4)/SQRT(COUNT((V4:AL4))))</f>
        <v>111.19061431342601</v>
      </c>
      <c r="AP4">
        <v>1806</v>
      </c>
      <c r="AQ4">
        <v>1365</v>
      </c>
      <c r="AR4">
        <v>1768</v>
      </c>
      <c r="AS4">
        <v>1530</v>
      </c>
      <c r="AT4">
        <v>1491</v>
      </c>
      <c r="AU4">
        <v>1461</v>
      </c>
      <c r="AV4">
        <v>1578</v>
      </c>
      <c r="AW4">
        <v>1570</v>
      </c>
      <c r="AX4">
        <v>1155</v>
      </c>
      <c r="AY4">
        <v>1416</v>
      </c>
      <c r="AZ4">
        <v>1300</v>
      </c>
      <c r="BA4">
        <v>1250</v>
      </c>
      <c r="BB4">
        <v>1242</v>
      </c>
      <c r="BC4" s="10">
        <f>AVERAGE(AP4:BB4)</f>
        <v>1456.3076923076924</v>
      </c>
      <c r="BD4" s="10">
        <f>(STDEV(AP4:BC4)/SQRT(COUNT((AP4:BC4))))</f>
        <v>50.682093052803687</v>
      </c>
    </row>
    <row r="5" spans="1:56">
      <c r="B5">
        <v>3</v>
      </c>
      <c r="C5">
        <v>1711</v>
      </c>
      <c r="D5">
        <v>1790</v>
      </c>
      <c r="E5">
        <v>1503</v>
      </c>
      <c r="F5">
        <v>1794</v>
      </c>
      <c r="G5">
        <v>1605</v>
      </c>
      <c r="H5">
        <v>1486</v>
      </c>
      <c r="I5">
        <v>1097</v>
      </c>
      <c r="J5">
        <v>931</v>
      </c>
      <c r="K5">
        <v>1710</v>
      </c>
      <c r="L5">
        <v>1227</v>
      </c>
      <c r="M5">
        <v>906</v>
      </c>
      <c r="N5">
        <v>1387</v>
      </c>
      <c r="O5">
        <v>839</v>
      </c>
      <c r="P5">
        <v>1071</v>
      </c>
      <c r="Q5">
        <v>1275</v>
      </c>
      <c r="R5" s="10">
        <f>AVERAGE(C5:Q5)</f>
        <v>1355.4666666666667</v>
      </c>
      <c r="S5" s="10">
        <f>(STDEV(C5:R5)/SQRT(COUNT((N5:R5))))</f>
        <v>143.98748711066685</v>
      </c>
      <c r="V5">
        <v>2306</v>
      </c>
      <c r="W5">
        <v>1817</v>
      </c>
      <c r="X5">
        <v>2100</v>
      </c>
      <c r="Y5">
        <v>2921</v>
      </c>
      <c r="Z5">
        <v>1987</v>
      </c>
      <c r="AA5">
        <v>1833</v>
      </c>
      <c r="AB5">
        <v>1185</v>
      </c>
      <c r="AC5">
        <v>1140</v>
      </c>
      <c r="AD5">
        <v>1142</v>
      </c>
      <c r="AE5">
        <v>1506</v>
      </c>
      <c r="AF5">
        <v>1589</v>
      </c>
      <c r="AG5">
        <v>1630</v>
      </c>
      <c r="AH5">
        <v>1858</v>
      </c>
      <c r="AI5">
        <v>1519</v>
      </c>
      <c r="AJ5">
        <v>1462</v>
      </c>
      <c r="AK5">
        <v>1868</v>
      </c>
      <c r="AL5" s="10">
        <f>AVERAGE(V5:AK5)</f>
        <v>1741.4375</v>
      </c>
      <c r="AM5" s="10">
        <f>(STDEV(V5:AL5)/SQRT(COUNT((V5:AL5))))</f>
        <v>108.32939177878627</v>
      </c>
      <c r="AP5">
        <v>1799</v>
      </c>
      <c r="AQ5">
        <v>1339</v>
      </c>
      <c r="AR5">
        <v>1686</v>
      </c>
      <c r="AS5">
        <v>1468</v>
      </c>
      <c r="AT5">
        <v>1472</v>
      </c>
      <c r="AU5">
        <v>1453</v>
      </c>
      <c r="AV5">
        <v>1624</v>
      </c>
      <c r="AW5">
        <v>1640</v>
      </c>
      <c r="AX5">
        <v>1102</v>
      </c>
      <c r="AY5">
        <v>1369</v>
      </c>
      <c r="AZ5">
        <v>1348</v>
      </c>
      <c r="BA5">
        <v>1188</v>
      </c>
      <c r="BB5">
        <v>1184</v>
      </c>
      <c r="BC5" s="10">
        <f>AVERAGE(AP5:BB5)</f>
        <v>1436.3076923076924</v>
      </c>
      <c r="BD5" s="10">
        <f>(STDEV(AP5:BC5)/SQRT(COUNT((AP5:BC5))))</f>
        <v>54.067660563874909</v>
      </c>
    </row>
    <row r="6" spans="1:56">
      <c r="B6">
        <v>4</v>
      </c>
      <c r="C6">
        <v>1594</v>
      </c>
      <c r="D6">
        <v>1648</v>
      </c>
      <c r="E6">
        <v>1479</v>
      </c>
      <c r="F6">
        <v>1780</v>
      </c>
      <c r="G6">
        <v>1628</v>
      </c>
      <c r="H6">
        <v>1510</v>
      </c>
      <c r="I6">
        <v>1085</v>
      </c>
      <c r="J6">
        <v>948</v>
      </c>
      <c r="K6">
        <v>1543</v>
      </c>
      <c r="M6">
        <v>934</v>
      </c>
      <c r="N6">
        <v>1327</v>
      </c>
      <c r="O6">
        <v>860</v>
      </c>
      <c r="P6">
        <v>1198</v>
      </c>
      <c r="Q6">
        <v>1350</v>
      </c>
      <c r="R6" s="10">
        <f>AVERAGE(C6:Q6)</f>
        <v>1348.8571428571429</v>
      </c>
      <c r="S6" s="10">
        <f>(STDEV(C6:R6)/SQRT(COUNT((N6:R6))))</f>
        <v>128.65311690664942</v>
      </c>
      <c r="V6">
        <v>2377</v>
      </c>
      <c r="W6">
        <v>1756</v>
      </c>
      <c r="X6">
        <v>2159</v>
      </c>
      <c r="Y6">
        <v>2943</v>
      </c>
      <c r="Z6">
        <v>2062</v>
      </c>
      <c r="AA6">
        <v>1775</v>
      </c>
      <c r="AB6">
        <v>1125</v>
      </c>
      <c r="AC6">
        <v>1088</v>
      </c>
      <c r="AD6">
        <v>1161</v>
      </c>
      <c r="AE6">
        <v>1488</v>
      </c>
      <c r="AF6">
        <v>1551</v>
      </c>
      <c r="AG6">
        <v>1668</v>
      </c>
      <c r="AH6">
        <v>1842</v>
      </c>
      <c r="AI6">
        <v>1551</v>
      </c>
      <c r="AJ6">
        <v>1439</v>
      </c>
      <c r="AK6">
        <v>1835</v>
      </c>
      <c r="AL6" s="10">
        <f>AVERAGE(V6:AK6)</f>
        <v>1738.75</v>
      </c>
      <c r="AM6" s="10">
        <f>(STDEV(V6:AL6)/SQRT(COUNT((V6:AL6))))</f>
        <v>113.798212148677</v>
      </c>
      <c r="AP6">
        <v>1931</v>
      </c>
      <c r="AQ6">
        <v>1536</v>
      </c>
      <c r="AR6">
        <v>1973</v>
      </c>
      <c r="AS6">
        <v>1462</v>
      </c>
      <c r="AT6">
        <v>1470</v>
      </c>
      <c r="AU6">
        <v>1414</v>
      </c>
      <c r="AV6">
        <v>1610</v>
      </c>
      <c r="AW6">
        <v>1664</v>
      </c>
      <c r="AX6">
        <v>1026</v>
      </c>
      <c r="AY6">
        <v>1372</v>
      </c>
      <c r="AZ6">
        <v>1401</v>
      </c>
      <c r="BA6">
        <v>1215</v>
      </c>
      <c r="BB6">
        <v>1250</v>
      </c>
      <c r="BC6" s="10">
        <f>AVERAGE(AP6:BB6)</f>
        <v>1486.4615384615386</v>
      </c>
      <c r="BD6" s="10">
        <f>(STDEV(AP6:BC6)/SQRT(COUNT((AP6:BC6))))</f>
        <v>68.40912921730903</v>
      </c>
    </row>
    <row r="7" spans="1:56">
      <c r="B7">
        <v>5</v>
      </c>
      <c r="C7">
        <v>1768</v>
      </c>
      <c r="D7">
        <v>2100</v>
      </c>
      <c r="E7">
        <v>1478</v>
      </c>
      <c r="F7">
        <v>1824</v>
      </c>
      <c r="G7">
        <v>1572</v>
      </c>
      <c r="H7">
        <v>1469</v>
      </c>
      <c r="I7">
        <v>1119</v>
      </c>
      <c r="J7">
        <v>965</v>
      </c>
      <c r="K7">
        <v>1657</v>
      </c>
      <c r="L7">
        <v>1331</v>
      </c>
      <c r="M7">
        <v>875</v>
      </c>
      <c r="N7">
        <v>1288</v>
      </c>
      <c r="O7">
        <v>984</v>
      </c>
      <c r="P7">
        <v>1241</v>
      </c>
      <c r="Q7">
        <v>1312</v>
      </c>
      <c r="R7" s="10">
        <f>AVERAGE(C7:Q7)</f>
        <v>1398.8666666666666</v>
      </c>
      <c r="S7" s="10">
        <f>(STDEV(C7:R7)/SQRT(COUNT((N7:R7))))</f>
        <v>149.61531710059359</v>
      </c>
      <c r="V7">
        <v>2288</v>
      </c>
      <c r="W7">
        <v>2211</v>
      </c>
      <c r="X7">
        <v>2288</v>
      </c>
      <c r="Y7">
        <v>2962</v>
      </c>
      <c r="Z7">
        <v>2075</v>
      </c>
      <c r="AA7">
        <v>1883</v>
      </c>
      <c r="AB7">
        <v>1084</v>
      </c>
      <c r="AC7">
        <v>1081</v>
      </c>
      <c r="AD7">
        <v>1090</v>
      </c>
      <c r="AE7">
        <v>1540</v>
      </c>
      <c r="AF7">
        <v>1457</v>
      </c>
      <c r="AG7">
        <v>1719</v>
      </c>
      <c r="AH7">
        <v>1837</v>
      </c>
      <c r="AI7">
        <v>1531</v>
      </c>
      <c r="AJ7">
        <v>1538</v>
      </c>
      <c r="AK7">
        <v>1796</v>
      </c>
      <c r="AL7" s="10">
        <f>AVERAGE(V7:AK7)</f>
        <v>1773.75</v>
      </c>
      <c r="AM7" s="10">
        <f>(STDEV(V7:AL7)/SQRT(COUNT((V7:AL7))))</f>
        <v>120.27632095451266</v>
      </c>
      <c r="AP7">
        <v>1876</v>
      </c>
      <c r="AQ7">
        <v>1661</v>
      </c>
      <c r="AR7">
        <v>1841</v>
      </c>
      <c r="AS7">
        <v>1415</v>
      </c>
      <c r="AT7">
        <v>1469</v>
      </c>
      <c r="AU7">
        <v>1419</v>
      </c>
      <c r="AV7">
        <v>1630</v>
      </c>
      <c r="AW7">
        <v>1632</v>
      </c>
      <c r="AX7">
        <v>1003</v>
      </c>
      <c r="AY7">
        <v>1407</v>
      </c>
      <c r="AZ7">
        <v>1345</v>
      </c>
      <c r="BA7">
        <v>1329</v>
      </c>
      <c r="BB7">
        <v>1312</v>
      </c>
      <c r="BC7" s="10">
        <f>AVERAGE(AP7:BB7)</f>
        <v>1487.6153846153845</v>
      </c>
      <c r="BD7" s="10">
        <f>(STDEV(AP7:BC7)/SQRT(COUNT((AP7:BC7))))</f>
        <v>60.896375545038943</v>
      </c>
    </row>
    <row r="8" spans="1:56">
      <c r="B8">
        <v>6</v>
      </c>
      <c r="C8">
        <v>1827</v>
      </c>
      <c r="D8">
        <v>2220</v>
      </c>
      <c r="E8">
        <v>1514</v>
      </c>
      <c r="F8">
        <v>1696</v>
      </c>
      <c r="G8">
        <v>1630</v>
      </c>
      <c r="H8">
        <v>1398</v>
      </c>
      <c r="I8">
        <v>1064</v>
      </c>
      <c r="J8">
        <v>936</v>
      </c>
      <c r="K8">
        <v>1710</v>
      </c>
      <c r="L8">
        <v>1603</v>
      </c>
      <c r="M8">
        <v>870</v>
      </c>
      <c r="N8">
        <v>1122</v>
      </c>
      <c r="O8">
        <v>990</v>
      </c>
      <c r="P8">
        <v>1099</v>
      </c>
      <c r="Q8">
        <v>1281</v>
      </c>
      <c r="R8" s="10">
        <f>AVERAGE(C8:Q8)</f>
        <v>1397.3333333333333</v>
      </c>
      <c r="S8" s="10">
        <f>(STDEV(C8:R8)/SQRT(COUNT((N8:R8))))</f>
        <v>167.51856945160182</v>
      </c>
      <c r="V8">
        <v>2307</v>
      </c>
      <c r="W8">
        <v>2089</v>
      </c>
      <c r="X8">
        <v>2353</v>
      </c>
      <c r="Y8">
        <v>3055</v>
      </c>
      <c r="Z8">
        <v>2063</v>
      </c>
      <c r="AA8">
        <v>1902</v>
      </c>
      <c r="AB8">
        <v>1085</v>
      </c>
      <c r="AC8">
        <v>1130</v>
      </c>
      <c r="AD8">
        <v>1023</v>
      </c>
      <c r="AE8">
        <v>1569</v>
      </c>
      <c r="AF8">
        <v>1500</v>
      </c>
      <c r="AG8">
        <v>1696</v>
      </c>
      <c r="AH8">
        <v>1881</v>
      </c>
      <c r="AI8">
        <v>1604</v>
      </c>
      <c r="AJ8">
        <v>1558</v>
      </c>
      <c r="AK8">
        <v>1723</v>
      </c>
      <c r="AL8" s="10">
        <f>AVERAGE(V8:AK8)</f>
        <v>1783.625</v>
      </c>
      <c r="AM8" s="10">
        <f>(STDEV(V8:AL8)/SQRT(COUNT((V8:AL8))))</f>
        <v>123.13592068618844</v>
      </c>
      <c r="AP8">
        <v>1851</v>
      </c>
      <c r="AQ8">
        <v>1607</v>
      </c>
      <c r="AR8">
        <v>1834</v>
      </c>
      <c r="AS8">
        <v>1470</v>
      </c>
      <c r="AT8">
        <v>1512</v>
      </c>
      <c r="AU8">
        <v>1567</v>
      </c>
      <c r="AV8">
        <v>1640</v>
      </c>
      <c r="AW8">
        <v>1606</v>
      </c>
      <c r="AX8">
        <v>1121</v>
      </c>
      <c r="AY8">
        <v>1417</v>
      </c>
      <c r="AZ8">
        <v>1330</v>
      </c>
      <c r="BA8">
        <v>1348</v>
      </c>
      <c r="BB8">
        <v>1319</v>
      </c>
      <c r="BC8" s="10">
        <f>AVERAGE(AP8:BB8)</f>
        <v>1509.3846153846155</v>
      </c>
      <c r="BD8" s="10">
        <f>(STDEV(AP8:BC8)/SQRT(COUNT((AP8:BC8))))</f>
        <v>53.28366329657333</v>
      </c>
    </row>
    <row r="9" spans="1:56">
      <c r="B9">
        <v>7</v>
      </c>
      <c r="C9">
        <v>1832</v>
      </c>
      <c r="D9">
        <v>2177</v>
      </c>
      <c r="E9">
        <v>1536</v>
      </c>
      <c r="F9">
        <v>1714</v>
      </c>
      <c r="G9">
        <v>1627</v>
      </c>
      <c r="H9">
        <v>1382</v>
      </c>
      <c r="I9">
        <v>1048</v>
      </c>
      <c r="J9">
        <v>894</v>
      </c>
      <c r="K9">
        <v>1727</v>
      </c>
      <c r="L9">
        <v>1370</v>
      </c>
      <c r="M9">
        <v>941</v>
      </c>
      <c r="N9">
        <v>1126</v>
      </c>
      <c r="O9">
        <v>930</v>
      </c>
      <c r="P9">
        <v>1355</v>
      </c>
      <c r="Q9">
        <v>1483</v>
      </c>
      <c r="R9" s="10">
        <f>AVERAGE(C9:Q9)</f>
        <v>1409.4666666666667</v>
      </c>
      <c r="S9" s="10">
        <f>(STDEV(C9:R9)/SQRT(COUNT((N9:R9))))</f>
        <v>161.71141923534984</v>
      </c>
      <c r="V9">
        <v>2421</v>
      </c>
      <c r="W9">
        <v>1510</v>
      </c>
      <c r="X9">
        <v>2117</v>
      </c>
      <c r="Y9">
        <v>2569</v>
      </c>
      <c r="Z9">
        <v>2272</v>
      </c>
      <c r="AA9">
        <v>1785</v>
      </c>
      <c r="AB9">
        <v>1022</v>
      </c>
      <c r="AC9">
        <v>1138</v>
      </c>
      <c r="AD9">
        <v>1021</v>
      </c>
      <c r="AE9">
        <v>1585</v>
      </c>
      <c r="AF9">
        <v>1534</v>
      </c>
      <c r="AG9">
        <v>1709</v>
      </c>
      <c r="AH9">
        <v>1864</v>
      </c>
      <c r="AI9">
        <v>1632</v>
      </c>
      <c r="AJ9">
        <v>1512</v>
      </c>
      <c r="AK9">
        <v>1685</v>
      </c>
      <c r="AL9" s="10">
        <f>AVERAGE(V9:AK9)</f>
        <v>1711</v>
      </c>
      <c r="AM9" s="10">
        <f>(STDEV(V9:AL9)/SQRT(COUNT((V9:AL9))))</f>
        <v>107.8190204763083</v>
      </c>
      <c r="AP9">
        <v>1811</v>
      </c>
      <c r="AQ9">
        <v>1435</v>
      </c>
      <c r="AR9">
        <v>1829</v>
      </c>
      <c r="AS9">
        <v>1432</v>
      </c>
      <c r="AT9">
        <v>1502</v>
      </c>
      <c r="AU9">
        <v>1595</v>
      </c>
      <c r="AV9">
        <v>1664</v>
      </c>
      <c r="AW9">
        <v>1551</v>
      </c>
      <c r="AX9">
        <v>1128</v>
      </c>
      <c r="AY9">
        <v>1419</v>
      </c>
      <c r="AZ9">
        <v>1452</v>
      </c>
      <c r="BA9">
        <v>1257</v>
      </c>
      <c r="BB9">
        <v>1239</v>
      </c>
      <c r="BC9" s="10">
        <f>AVERAGE(AP9:BB9)</f>
        <v>1485.6923076923076</v>
      </c>
      <c r="BD9" s="10">
        <f>(STDEV(AP9:BC9)/SQRT(COUNT((AP9:BC9))))</f>
        <v>53.662292060440578</v>
      </c>
    </row>
    <row r="10" spans="1:56">
      <c r="B10">
        <v>8</v>
      </c>
      <c r="C10">
        <v>1793</v>
      </c>
      <c r="D10">
        <v>2109</v>
      </c>
      <c r="E10">
        <v>1542</v>
      </c>
      <c r="F10">
        <v>1757</v>
      </c>
      <c r="G10">
        <v>1666</v>
      </c>
      <c r="H10">
        <v>1388</v>
      </c>
      <c r="I10">
        <v>1041</v>
      </c>
      <c r="J10">
        <v>938</v>
      </c>
      <c r="K10">
        <v>1948</v>
      </c>
      <c r="L10">
        <v>1390</v>
      </c>
      <c r="M10">
        <v>1028</v>
      </c>
      <c r="N10">
        <v>1270</v>
      </c>
      <c r="O10">
        <v>1146</v>
      </c>
      <c r="P10">
        <v>1302</v>
      </c>
      <c r="Q10">
        <v>1357</v>
      </c>
      <c r="R10" s="10">
        <f>AVERAGE(C10:Q10)</f>
        <v>1445</v>
      </c>
      <c r="S10" s="10">
        <f>(STDEV(C10:R10)/SQRT(COUNT((N10:R10))))</f>
        <v>151.40453537900817</v>
      </c>
      <c r="V10">
        <v>2540</v>
      </c>
      <c r="W10">
        <v>1795</v>
      </c>
      <c r="X10">
        <v>2289</v>
      </c>
      <c r="Y10">
        <v>2834</v>
      </c>
      <c r="Z10">
        <v>2350</v>
      </c>
      <c r="AA10">
        <v>1833</v>
      </c>
      <c r="AB10">
        <v>1050</v>
      </c>
      <c r="AC10">
        <v>1116</v>
      </c>
      <c r="AD10">
        <v>1039</v>
      </c>
      <c r="AE10">
        <v>1592</v>
      </c>
      <c r="AF10">
        <v>1618</v>
      </c>
      <c r="AG10">
        <v>1668</v>
      </c>
      <c r="AH10">
        <v>1893</v>
      </c>
      <c r="AI10">
        <v>1663</v>
      </c>
      <c r="AJ10">
        <v>1548</v>
      </c>
      <c r="AK10">
        <v>1685</v>
      </c>
      <c r="AL10" s="10">
        <f>AVERAGE(V10:AK10)</f>
        <v>1782.0625</v>
      </c>
      <c r="AM10" s="10">
        <f>(STDEV(V10:AL10)/SQRT(COUNT((V10:AL10))))</f>
        <v>120.68704876998535</v>
      </c>
      <c r="AP10">
        <v>1983</v>
      </c>
      <c r="AQ10">
        <v>1680</v>
      </c>
      <c r="AR10">
        <v>1834</v>
      </c>
      <c r="AS10">
        <v>1421</v>
      </c>
      <c r="AT10">
        <v>1566</v>
      </c>
      <c r="AU10">
        <v>1557</v>
      </c>
      <c r="AV10">
        <v>1598</v>
      </c>
      <c r="AW10">
        <v>1592</v>
      </c>
      <c r="AX10">
        <v>1122</v>
      </c>
      <c r="AY10">
        <v>1412</v>
      </c>
      <c r="AZ10">
        <v>1530</v>
      </c>
      <c r="BA10">
        <v>1278</v>
      </c>
      <c r="BB10">
        <v>1188</v>
      </c>
      <c r="BC10" s="10">
        <f>AVERAGE(AP10:BB10)</f>
        <v>1520.0769230769231</v>
      </c>
      <c r="BD10" s="10">
        <f>(STDEV(AP10:BC10)/SQRT(COUNT((AP10:BC10))))</f>
        <v>62.109214472577911</v>
      </c>
    </row>
    <row r="11" spans="1:56">
      <c r="B11">
        <v>9</v>
      </c>
      <c r="C11">
        <v>1637</v>
      </c>
      <c r="D11">
        <v>1993</v>
      </c>
      <c r="E11">
        <v>1544</v>
      </c>
      <c r="F11">
        <v>1725</v>
      </c>
      <c r="G11">
        <v>1688</v>
      </c>
      <c r="H11">
        <v>1334</v>
      </c>
      <c r="I11">
        <v>1075</v>
      </c>
      <c r="J11">
        <v>944</v>
      </c>
      <c r="K11">
        <v>1706</v>
      </c>
      <c r="L11">
        <v>1079</v>
      </c>
      <c r="M11">
        <v>972</v>
      </c>
      <c r="N11">
        <v>1206</v>
      </c>
      <c r="O11">
        <v>1063</v>
      </c>
      <c r="P11">
        <v>1326</v>
      </c>
      <c r="Q11">
        <v>1472</v>
      </c>
      <c r="R11" s="10">
        <f>AVERAGE(C11:Q11)</f>
        <v>1384.2666666666667</v>
      </c>
      <c r="S11" s="10">
        <f>(STDEV(C11:R11)/SQRT(COUNT((N11:R11))))</f>
        <v>140.14530237499142</v>
      </c>
      <c r="V11">
        <v>2213</v>
      </c>
      <c r="W11">
        <v>1681</v>
      </c>
      <c r="X11">
        <v>2224</v>
      </c>
      <c r="Y11">
        <v>2627</v>
      </c>
      <c r="Z11">
        <v>2269</v>
      </c>
      <c r="AA11">
        <v>1856</v>
      </c>
      <c r="AB11">
        <v>1084</v>
      </c>
      <c r="AC11">
        <v>1121</v>
      </c>
      <c r="AD11">
        <v>1034</v>
      </c>
      <c r="AE11">
        <v>1642</v>
      </c>
      <c r="AF11">
        <v>1660</v>
      </c>
      <c r="AG11">
        <v>1691</v>
      </c>
      <c r="AH11">
        <v>1947</v>
      </c>
      <c r="AI11">
        <v>1687</v>
      </c>
      <c r="AJ11">
        <v>1698</v>
      </c>
      <c r="AK11">
        <v>1663</v>
      </c>
      <c r="AL11" s="10">
        <f>AVERAGE(V11:AK11)</f>
        <v>1756.0625</v>
      </c>
      <c r="AM11" s="10">
        <f>(STDEV(V11:AL11)/SQRT(COUNT((V11:AL11))))</f>
        <v>103.63065313998841</v>
      </c>
      <c r="AP11">
        <v>2002</v>
      </c>
      <c r="AQ11">
        <v>1662</v>
      </c>
      <c r="AR11">
        <v>1840</v>
      </c>
      <c r="AS11">
        <v>1429</v>
      </c>
      <c r="AT11">
        <v>1663</v>
      </c>
      <c r="AU11">
        <v>1572</v>
      </c>
      <c r="AV11">
        <v>1789</v>
      </c>
      <c r="AW11">
        <v>1670</v>
      </c>
      <c r="AX11">
        <v>1187</v>
      </c>
      <c r="AY11">
        <v>1435</v>
      </c>
      <c r="AZ11">
        <v>1448</v>
      </c>
      <c r="BA11">
        <v>1300</v>
      </c>
      <c r="BB11">
        <v>1215</v>
      </c>
      <c r="BC11" s="10">
        <f>AVERAGE(AP11:BB11)</f>
        <v>1554.7692307692307</v>
      </c>
      <c r="BD11" s="10">
        <f>(STDEV(AP11:BC11)/SQRT(COUNT((AP11:BC11))))</f>
        <v>63.340624070575934</v>
      </c>
    </row>
    <row r="12" spans="1:56">
      <c r="B12">
        <v>10</v>
      </c>
      <c r="C12">
        <v>1488</v>
      </c>
      <c r="D12">
        <v>1694</v>
      </c>
      <c r="E12">
        <v>1514</v>
      </c>
      <c r="F12">
        <v>1663</v>
      </c>
      <c r="G12">
        <v>1612</v>
      </c>
      <c r="H12">
        <v>1286</v>
      </c>
      <c r="I12">
        <v>1088</v>
      </c>
      <c r="J12">
        <v>958</v>
      </c>
      <c r="K12">
        <v>1476</v>
      </c>
      <c r="L12">
        <v>1194</v>
      </c>
      <c r="M12">
        <v>771</v>
      </c>
      <c r="N12">
        <v>1162</v>
      </c>
      <c r="O12">
        <v>1135</v>
      </c>
      <c r="P12">
        <v>1239</v>
      </c>
      <c r="Q12">
        <v>1357</v>
      </c>
      <c r="R12" s="10">
        <f>AVERAGE(C12:Q12)</f>
        <v>1309.1333333333334</v>
      </c>
      <c r="S12" s="10">
        <f>(STDEV(C12:R12)/SQRT(COUNT((N12:R12))))</f>
        <v>115.56433898242317</v>
      </c>
      <c r="V12">
        <v>2418</v>
      </c>
      <c r="W12">
        <v>1909</v>
      </c>
      <c r="X12">
        <v>2391</v>
      </c>
      <c r="Y12">
        <v>2998</v>
      </c>
      <c r="Z12">
        <v>2329</v>
      </c>
      <c r="AA12">
        <v>1781</v>
      </c>
      <c r="AB12">
        <v>1159</v>
      </c>
      <c r="AC12">
        <v>1055</v>
      </c>
      <c r="AD12">
        <v>1014</v>
      </c>
      <c r="AE12">
        <v>1616</v>
      </c>
      <c r="AF12">
        <v>1600</v>
      </c>
      <c r="AG12">
        <v>1720</v>
      </c>
      <c r="AH12">
        <v>1933</v>
      </c>
      <c r="AI12">
        <v>1614</v>
      </c>
      <c r="AJ12">
        <v>1670</v>
      </c>
      <c r="AK12">
        <v>1752</v>
      </c>
      <c r="AL12" s="10">
        <f>AVERAGE(V12:AK12)</f>
        <v>1809.9375</v>
      </c>
      <c r="AM12" s="10">
        <f>(STDEV(V12:AL12)/SQRT(COUNT((V12:AL12))))</f>
        <v>124.14944353094829</v>
      </c>
      <c r="AP12">
        <v>1972</v>
      </c>
      <c r="AQ12">
        <v>1681</v>
      </c>
      <c r="AR12">
        <v>1866</v>
      </c>
      <c r="AS12">
        <v>1439</v>
      </c>
      <c r="AT12">
        <v>1560</v>
      </c>
      <c r="AU12">
        <v>1659</v>
      </c>
      <c r="AV12">
        <v>1811</v>
      </c>
      <c r="AW12">
        <v>1747</v>
      </c>
      <c r="AX12">
        <v>1162</v>
      </c>
      <c r="AY12">
        <v>1471</v>
      </c>
      <c r="AZ12">
        <v>1520</v>
      </c>
      <c r="BA12">
        <v>1374</v>
      </c>
      <c r="BB12">
        <v>1235</v>
      </c>
      <c r="BC12" s="10">
        <f>AVERAGE(AP12:BB12)</f>
        <v>1576.6923076923076</v>
      </c>
      <c r="BD12" s="10">
        <f>(STDEV(AP12:BC12)/SQRT(COUNT((AP12:BC12))))</f>
        <v>62.23655551142992</v>
      </c>
    </row>
    <row r="13" spans="1:56">
      <c r="B13">
        <v>11</v>
      </c>
      <c r="C13">
        <v>1527</v>
      </c>
      <c r="D13">
        <v>1790</v>
      </c>
      <c r="E13">
        <v>1513</v>
      </c>
      <c r="F13">
        <v>1586</v>
      </c>
      <c r="G13">
        <v>1620</v>
      </c>
      <c r="H13">
        <v>1313</v>
      </c>
      <c r="I13">
        <v>1073</v>
      </c>
      <c r="J13">
        <v>1007</v>
      </c>
      <c r="K13">
        <v>1625</v>
      </c>
      <c r="L13">
        <v>1349</v>
      </c>
      <c r="M13">
        <v>1060</v>
      </c>
      <c r="N13">
        <v>1367</v>
      </c>
      <c r="O13">
        <v>985</v>
      </c>
      <c r="P13">
        <v>1444</v>
      </c>
      <c r="Q13">
        <v>1497</v>
      </c>
      <c r="R13" s="10">
        <f>AVERAGE(C13:Q13)</f>
        <v>1383.7333333333333</v>
      </c>
      <c r="S13" s="10">
        <f>(STDEV(C13:R13)/SQRT(COUNT((N13:R13))))</f>
        <v>108.47162045643273</v>
      </c>
      <c r="V13">
        <v>2240</v>
      </c>
      <c r="W13">
        <v>2183</v>
      </c>
      <c r="X13">
        <v>2411</v>
      </c>
      <c r="Y13">
        <v>3210</v>
      </c>
      <c r="Z13">
        <v>2184</v>
      </c>
      <c r="AA13">
        <v>1937</v>
      </c>
      <c r="AB13">
        <v>1182</v>
      </c>
      <c r="AC13">
        <v>1155</v>
      </c>
      <c r="AD13">
        <v>993</v>
      </c>
      <c r="AE13">
        <v>1591</v>
      </c>
      <c r="AF13">
        <v>1536</v>
      </c>
      <c r="AG13">
        <v>1737</v>
      </c>
      <c r="AH13">
        <v>2016</v>
      </c>
      <c r="AI13">
        <v>1638</v>
      </c>
      <c r="AJ13">
        <v>1793</v>
      </c>
      <c r="AK13">
        <v>1714</v>
      </c>
      <c r="AL13" s="10">
        <f>AVERAGE(V13:AK13)</f>
        <v>1845</v>
      </c>
      <c r="AM13" s="10">
        <f>(STDEV(V13:AL13)/SQRT(COUNT((V13:AL13))))</f>
        <v>128.37250484430069</v>
      </c>
      <c r="AP13">
        <v>2028</v>
      </c>
      <c r="AQ13">
        <v>1673</v>
      </c>
      <c r="AR13">
        <v>1869</v>
      </c>
      <c r="AS13">
        <v>1504</v>
      </c>
      <c r="AT13">
        <v>1495</v>
      </c>
      <c r="AU13">
        <v>1572</v>
      </c>
      <c r="AV13">
        <v>1824</v>
      </c>
      <c r="AW13">
        <v>1798</v>
      </c>
      <c r="AX13">
        <v>1102</v>
      </c>
      <c r="AY13">
        <v>1504</v>
      </c>
      <c r="AZ13">
        <v>1509</v>
      </c>
      <c r="BA13">
        <v>1460</v>
      </c>
      <c r="BB13">
        <v>1187</v>
      </c>
      <c r="BC13" s="10">
        <f>AVERAGE(AP13:BB13)</f>
        <v>1578.8461538461538</v>
      </c>
      <c r="BD13" s="10">
        <f>(STDEV(AP13:BC13)/SQRT(COUNT((AP13:BC13))))</f>
        <v>67.169283121805236</v>
      </c>
    </row>
    <row r="14" spans="1:56">
      <c r="B14">
        <v>12</v>
      </c>
      <c r="C14">
        <v>1630</v>
      </c>
      <c r="D14">
        <v>1922</v>
      </c>
      <c r="E14">
        <v>1490</v>
      </c>
      <c r="F14">
        <v>1579</v>
      </c>
      <c r="G14">
        <v>1666</v>
      </c>
      <c r="H14">
        <v>1255</v>
      </c>
      <c r="I14">
        <v>1100</v>
      </c>
      <c r="J14">
        <v>970</v>
      </c>
      <c r="K14">
        <v>1515</v>
      </c>
      <c r="L14">
        <v>1351</v>
      </c>
      <c r="N14">
        <v>1331</v>
      </c>
      <c r="O14">
        <v>1168</v>
      </c>
      <c r="P14">
        <v>1338</v>
      </c>
      <c r="Q14">
        <v>1449</v>
      </c>
      <c r="R14" s="10">
        <f>AVERAGE(C14:Q14)</f>
        <v>1411.7142857142858</v>
      </c>
      <c r="S14" s="10">
        <f>(STDEV(C14:R14)/SQRT(COUNT((N14:R14))))</f>
        <v>107.61975768834445</v>
      </c>
      <c r="V14">
        <v>2434</v>
      </c>
      <c r="W14">
        <v>1947</v>
      </c>
      <c r="X14">
        <v>2364</v>
      </c>
      <c r="Y14">
        <v>3105</v>
      </c>
      <c r="Z14">
        <v>2206</v>
      </c>
      <c r="AA14">
        <v>2040</v>
      </c>
      <c r="AB14">
        <v>1136</v>
      </c>
      <c r="AC14">
        <v>1204</v>
      </c>
      <c r="AD14">
        <v>1028</v>
      </c>
      <c r="AE14">
        <v>1560</v>
      </c>
      <c r="AF14">
        <v>1517</v>
      </c>
      <c r="AG14">
        <v>1712</v>
      </c>
      <c r="AH14">
        <v>1987</v>
      </c>
      <c r="AI14">
        <v>1621</v>
      </c>
      <c r="AJ14">
        <v>1794</v>
      </c>
      <c r="AK14">
        <v>1765</v>
      </c>
      <c r="AL14" s="10">
        <f>AVERAGE(V14:AK14)</f>
        <v>1838.75</v>
      </c>
      <c r="AM14" s="10">
        <f>(STDEV(V14:AL14)/SQRT(COUNT((V14:AL14))))</f>
        <v>124.98377835919818</v>
      </c>
      <c r="AP14">
        <v>1986</v>
      </c>
      <c r="AQ14">
        <v>1832</v>
      </c>
      <c r="AR14">
        <v>1795</v>
      </c>
      <c r="AS14">
        <v>1478</v>
      </c>
      <c r="AT14">
        <v>1512</v>
      </c>
      <c r="AU14">
        <v>1740</v>
      </c>
      <c r="AV14">
        <v>1819</v>
      </c>
      <c r="AW14">
        <v>1761</v>
      </c>
      <c r="AX14">
        <v>1301</v>
      </c>
      <c r="AY14">
        <v>1436</v>
      </c>
      <c r="AZ14">
        <v>1328</v>
      </c>
      <c r="BA14">
        <v>1503</v>
      </c>
      <c r="BB14">
        <v>1195</v>
      </c>
      <c r="BC14" s="10">
        <f>AVERAGE(AP14:BB14)</f>
        <v>1591.2307692307693</v>
      </c>
      <c r="BD14" s="10">
        <f>(STDEV(AP14:BC14)/SQRT(COUNT((AP14:BC14))))</f>
        <v>62.882688077465531</v>
      </c>
    </row>
    <row r="15" spans="1:56">
      <c r="B15">
        <v>13</v>
      </c>
      <c r="C15">
        <v>1554</v>
      </c>
      <c r="D15">
        <v>1759</v>
      </c>
      <c r="E15">
        <v>1519</v>
      </c>
      <c r="F15">
        <v>1568</v>
      </c>
      <c r="G15">
        <v>1572</v>
      </c>
      <c r="H15">
        <v>1207</v>
      </c>
      <c r="I15">
        <v>1083</v>
      </c>
      <c r="J15">
        <v>950</v>
      </c>
      <c r="K15">
        <v>1608</v>
      </c>
      <c r="L15">
        <v>1568</v>
      </c>
      <c r="M15">
        <v>1127</v>
      </c>
      <c r="N15">
        <v>1435</v>
      </c>
      <c r="O15">
        <v>1078</v>
      </c>
      <c r="P15">
        <v>1472</v>
      </c>
      <c r="Q15">
        <v>1577</v>
      </c>
      <c r="R15" s="10">
        <f>AVERAGE(C15:Q15)</f>
        <v>1405.1333333333334</v>
      </c>
      <c r="S15" s="10">
        <f>(STDEV(C15:R15)/SQRT(COUNT((N15:R15))))</f>
        <v>106.57377621993949</v>
      </c>
      <c r="V15">
        <v>2749</v>
      </c>
      <c r="W15">
        <v>2056</v>
      </c>
      <c r="X15">
        <v>2487</v>
      </c>
      <c r="Y15">
        <v>3252</v>
      </c>
      <c r="Z15">
        <v>2497</v>
      </c>
      <c r="AA15">
        <v>1864</v>
      </c>
      <c r="AB15">
        <v>1131</v>
      </c>
      <c r="AC15">
        <v>1122</v>
      </c>
      <c r="AD15">
        <v>973</v>
      </c>
      <c r="AE15">
        <v>1565</v>
      </c>
      <c r="AF15">
        <v>1533</v>
      </c>
      <c r="AG15">
        <v>1628</v>
      </c>
      <c r="AH15">
        <v>1979</v>
      </c>
      <c r="AI15">
        <v>1598</v>
      </c>
      <c r="AJ15">
        <v>1854</v>
      </c>
      <c r="AK15">
        <v>1608</v>
      </c>
      <c r="AL15" s="10">
        <f>AVERAGE(V15:AK15)</f>
        <v>1868.5</v>
      </c>
      <c r="AM15" s="10">
        <f>(STDEV(V15:AL15)/SQRT(COUNT((V15:AL15))))</f>
        <v>146.29161047072265</v>
      </c>
      <c r="AP15">
        <v>2032</v>
      </c>
      <c r="AQ15">
        <v>1829</v>
      </c>
      <c r="AR15">
        <v>1806</v>
      </c>
      <c r="AS15">
        <v>1437</v>
      </c>
      <c r="AT15">
        <v>1592</v>
      </c>
      <c r="AU15">
        <v>1674</v>
      </c>
      <c r="AV15">
        <v>1849</v>
      </c>
      <c r="AW15">
        <v>1686</v>
      </c>
      <c r="AX15">
        <v>1249</v>
      </c>
      <c r="AY15">
        <v>1483</v>
      </c>
      <c r="AZ15">
        <v>1381</v>
      </c>
      <c r="BA15">
        <v>1416</v>
      </c>
      <c r="BB15">
        <v>1144</v>
      </c>
      <c r="BC15" s="10">
        <f>AVERAGE(AP15:BB15)</f>
        <v>1582.9230769230769</v>
      </c>
      <c r="BD15" s="10">
        <f>(STDEV(AP15:BC15)/SQRT(COUNT((AP15:BC15))))</f>
        <v>66.541688291193651</v>
      </c>
    </row>
    <row r="16" spans="1:56">
      <c r="B16">
        <v>14</v>
      </c>
      <c r="C16">
        <v>1572</v>
      </c>
      <c r="D16">
        <v>1765</v>
      </c>
      <c r="E16">
        <v>1520</v>
      </c>
      <c r="F16">
        <v>1586</v>
      </c>
      <c r="G16">
        <v>1453</v>
      </c>
      <c r="H16">
        <v>1174</v>
      </c>
      <c r="I16">
        <v>1099</v>
      </c>
      <c r="J16">
        <v>996</v>
      </c>
      <c r="K16">
        <v>1705</v>
      </c>
      <c r="L16">
        <v>1418</v>
      </c>
      <c r="M16">
        <v>1060</v>
      </c>
      <c r="N16">
        <v>1313</v>
      </c>
      <c r="O16">
        <v>1201</v>
      </c>
      <c r="P16">
        <v>1479</v>
      </c>
      <c r="Q16">
        <v>1597</v>
      </c>
      <c r="R16" s="10">
        <f>AVERAGE(C16:Q16)</f>
        <v>1395.8666666666666</v>
      </c>
      <c r="S16" s="10">
        <f>(STDEV(C16:R16)/SQRT(COUNT((N16:R16))))</f>
        <v>104.58933873860107</v>
      </c>
      <c r="V16">
        <v>2690</v>
      </c>
      <c r="W16">
        <v>1891</v>
      </c>
      <c r="X16">
        <v>2408</v>
      </c>
      <c r="Y16">
        <v>2991</v>
      </c>
      <c r="Z16">
        <v>2590</v>
      </c>
      <c r="AA16">
        <v>1950</v>
      </c>
      <c r="AB16">
        <v>1140</v>
      </c>
      <c r="AC16">
        <v>1064</v>
      </c>
      <c r="AD16">
        <v>957</v>
      </c>
      <c r="AE16">
        <v>1575</v>
      </c>
      <c r="AF16">
        <v>1586</v>
      </c>
      <c r="AG16">
        <v>1523</v>
      </c>
      <c r="AH16">
        <v>1979</v>
      </c>
      <c r="AI16">
        <v>1611</v>
      </c>
      <c r="AJ16">
        <v>1812</v>
      </c>
      <c r="AK16">
        <v>1611</v>
      </c>
      <c r="AL16" s="10">
        <f>AVERAGE(V16:AK16)</f>
        <v>1836.125</v>
      </c>
      <c r="AM16" s="10">
        <f>(STDEV(V16:AL16)/SQRT(COUNT((V16:AL16))))</f>
        <v>137.98667548098302</v>
      </c>
      <c r="AP16">
        <v>1925</v>
      </c>
      <c r="AQ16">
        <v>1844</v>
      </c>
      <c r="AR16">
        <v>1718</v>
      </c>
      <c r="AS16">
        <v>1418</v>
      </c>
      <c r="AT16">
        <v>1435</v>
      </c>
      <c r="AU16">
        <v>1615</v>
      </c>
      <c r="AV16">
        <v>1847</v>
      </c>
      <c r="AW16">
        <v>1716</v>
      </c>
      <c r="AX16">
        <v>1142</v>
      </c>
      <c r="AY16">
        <v>1505</v>
      </c>
      <c r="AZ16">
        <v>1639</v>
      </c>
      <c r="BA16">
        <v>1533</v>
      </c>
      <c r="BB16">
        <v>1159</v>
      </c>
      <c r="BC16" s="10">
        <f>AVERAGE(AP16:BB16)</f>
        <v>1576.6153846153845</v>
      </c>
      <c r="BD16" s="10">
        <f>(STDEV(AP16:BC16)/SQRT(COUNT((AP16:BC16))))</f>
        <v>63.171451548830134</v>
      </c>
    </row>
    <row r="17" spans="2:56">
      <c r="B17">
        <v>15</v>
      </c>
      <c r="C17">
        <v>1434</v>
      </c>
      <c r="D17">
        <v>1559</v>
      </c>
      <c r="E17">
        <v>1546</v>
      </c>
      <c r="F17">
        <v>1644</v>
      </c>
      <c r="G17">
        <v>1461</v>
      </c>
      <c r="H17">
        <v>1159</v>
      </c>
      <c r="I17">
        <v>1093</v>
      </c>
      <c r="J17">
        <v>984</v>
      </c>
      <c r="K17">
        <v>1736</v>
      </c>
      <c r="M17">
        <v>977</v>
      </c>
      <c r="N17">
        <v>1574</v>
      </c>
      <c r="O17">
        <v>1177</v>
      </c>
      <c r="P17">
        <v>1113</v>
      </c>
      <c r="Q17">
        <v>1286</v>
      </c>
      <c r="R17" s="10">
        <f>AVERAGE(C17:Q17)</f>
        <v>1338.7857142857142</v>
      </c>
      <c r="S17" s="10">
        <f>(STDEV(C17:R17)/SQRT(COUNT((N17:R17))))</f>
        <v>110.26787883169256</v>
      </c>
      <c r="V17">
        <v>2851</v>
      </c>
      <c r="W17">
        <v>2267</v>
      </c>
      <c r="X17">
        <v>2650</v>
      </c>
      <c r="Y17">
        <v>3537</v>
      </c>
      <c r="Z17">
        <v>2181</v>
      </c>
      <c r="AA17">
        <v>1769</v>
      </c>
      <c r="AB17">
        <v>1096</v>
      </c>
      <c r="AC17">
        <v>1026</v>
      </c>
      <c r="AD17">
        <v>998</v>
      </c>
      <c r="AE17">
        <v>1648</v>
      </c>
      <c r="AF17">
        <v>1616</v>
      </c>
      <c r="AG17">
        <v>1542</v>
      </c>
      <c r="AH17">
        <v>1893</v>
      </c>
      <c r="AI17">
        <v>1602</v>
      </c>
      <c r="AJ17">
        <v>1842</v>
      </c>
      <c r="AK17">
        <v>1633</v>
      </c>
      <c r="AL17" s="10">
        <f>AVERAGE(V17:AK17)</f>
        <v>1884.4375</v>
      </c>
      <c r="AM17" s="10">
        <f>(STDEV(V17:AL17)/SQRT(COUNT((V17:AL17))))</f>
        <v>160.80372509837795</v>
      </c>
      <c r="AP17">
        <v>1959</v>
      </c>
      <c r="AQ17">
        <v>1894</v>
      </c>
      <c r="AR17">
        <v>1725</v>
      </c>
      <c r="AS17">
        <v>1290</v>
      </c>
      <c r="AT17">
        <v>1592</v>
      </c>
      <c r="AU17">
        <v>1723</v>
      </c>
      <c r="AV17">
        <v>1991</v>
      </c>
      <c r="AW17">
        <v>1917</v>
      </c>
      <c r="AX17">
        <v>1243</v>
      </c>
      <c r="AY17">
        <v>1414</v>
      </c>
      <c r="AZ17">
        <v>1572</v>
      </c>
      <c r="BA17">
        <v>1506</v>
      </c>
      <c r="BB17">
        <v>1239</v>
      </c>
      <c r="BC17" s="10">
        <f>AVERAGE(AP17:BB17)</f>
        <v>1620.3846153846155</v>
      </c>
      <c r="BD17" s="10">
        <f>(STDEV(AP17:BC17)/SQRT(COUNT((AP17:BC17))))</f>
        <v>70.015268229805457</v>
      </c>
    </row>
    <row r="18" spans="2:56">
      <c r="B18">
        <v>16</v>
      </c>
      <c r="C18">
        <v>1532</v>
      </c>
      <c r="D18">
        <v>1771</v>
      </c>
      <c r="E18">
        <v>1587</v>
      </c>
      <c r="F18">
        <v>1673</v>
      </c>
      <c r="G18">
        <v>1502</v>
      </c>
      <c r="H18">
        <v>1108</v>
      </c>
      <c r="I18">
        <v>1055</v>
      </c>
      <c r="J18">
        <v>962</v>
      </c>
      <c r="K18">
        <v>1736</v>
      </c>
      <c r="L18">
        <v>1374</v>
      </c>
      <c r="M18">
        <v>1103</v>
      </c>
      <c r="N18">
        <v>1488</v>
      </c>
      <c r="O18">
        <v>975</v>
      </c>
      <c r="P18">
        <v>1078</v>
      </c>
      <c r="Q18">
        <v>1219</v>
      </c>
      <c r="R18" s="10">
        <f>AVERAGE(C18:Q18)</f>
        <v>1344.2</v>
      </c>
      <c r="S18" s="10">
        <f>(STDEV(C18:R18)/SQRT(COUNT((N18:R18))))</f>
        <v>123.88114734158157</v>
      </c>
      <c r="V18">
        <v>2558</v>
      </c>
      <c r="W18">
        <v>2572</v>
      </c>
      <c r="X18">
        <v>2828</v>
      </c>
      <c r="Y18">
        <v>3618</v>
      </c>
      <c r="Z18">
        <v>2460</v>
      </c>
      <c r="AA18">
        <v>1961</v>
      </c>
      <c r="AB18">
        <v>972</v>
      </c>
      <c r="AC18">
        <v>1013</v>
      </c>
      <c r="AD18">
        <v>1019</v>
      </c>
      <c r="AE18">
        <v>1594</v>
      </c>
      <c r="AF18">
        <v>1623</v>
      </c>
      <c r="AG18">
        <v>1556</v>
      </c>
      <c r="AH18">
        <v>1893</v>
      </c>
      <c r="AI18">
        <v>1602</v>
      </c>
      <c r="AJ18">
        <v>1830</v>
      </c>
      <c r="AK18">
        <v>1686</v>
      </c>
      <c r="AL18" s="10">
        <f>AVERAGE(V18:AK18)</f>
        <v>1924.0625</v>
      </c>
      <c r="AM18" s="10">
        <f>(STDEV(V18:AL18)/SQRT(COUNT((V18:AL18))))</f>
        <v>169.96622650566061</v>
      </c>
      <c r="AP18">
        <v>1928</v>
      </c>
      <c r="AQ18">
        <v>1874</v>
      </c>
      <c r="AR18">
        <v>1814</v>
      </c>
      <c r="AS18">
        <v>1078</v>
      </c>
      <c r="AT18">
        <v>1676</v>
      </c>
      <c r="AU18">
        <v>1623</v>
      </c>
      <c r="AV18">
        <v>1975</v>
      </c>
      <c r="AW18">
        <v>1830</v>
      </c>
      <c r="AX18">
        <v>1151</v>
      </c>
      <c r="AY18">
        <v>1402</v>
      </c>
      <c r="AZ18">
        <v>1578</v>
      </c>
      <c r="BA18">
        <v>1433</v>
      </c>
      <c r="BB18">
        <v>1153</v>
      </c>
      <c r="BC18" s="10">
        <f>AVERAGE(AP18:BB18)</f>
        <v>1578.0769230769231</v>
      </c>
      <c r="BD18" s="10">
        <f>(STDEV(AP18:BC18)/SQRT(COUNT((AP18:BC18))))</f>
        <v>79.955651274643188</v>
      </c>
    </row>
    <row r="19" spans="2:56">
      <c r="B19">
        <v>17</v>
      </c>
      <c r="C19">
        <v>1552</v>
      </c>
      <c r="D19">
        <v>1774</v>
      </c>
      <c r="E19">
        <v>1687</v>
      </c>
      <c r="F19">
        <v>1664</v>
      </c>
      <c r="G19">
        <v>1507</v>
      </c>
      <c r="H19">
        <v>1026</v>
      </c>
      <c r="I19">
        <v>1066</v>
      </c>
      <c r="J19">
        <v>1000</v>
      </c>
      <c r="K19">
        <v>1689</v>
      </c>
      <c r="L19">
        <v>1219</v>
      </c>
      <c r="M19">
        <v>1174</v>
      </c>
      <c r="N19">
        <v>1696</v>
      </c>
      <c r="O19">
        <v>928</v>
      </c>
      <c r="P19">
        <v>1255</v>
      </c>
      <c r="Q19">
        <v>1332</v>
      </c>
      <c r="R19" s="10">
        <f>AVERAGE(C19:Q19)</f>
        <v>1371.2666666666667</v>
      </c>
      <c r="S19" s="10">
        <f>(STDEV(C19:R19)/SQRT(COUNT((N19:R19))))</f>
        <v>128.00775670941889</v>
      </c>
      <c r="V19">
        <v>2839</v>
      </c>
      <c r="W19">
        <v>2340</v>
      </c>
      <c r="X19">
        <v>2695</v>
      </c>
      <c r="Y19">
        <v>3681</v>
      </c>
      <c r="Z19">
        <v>2313</v>
      </c>
      <c r="AA19">
        <v>2100</v>
      </c>
      <c r="AB19">
        <v>1027</v>
      </c>
      <c r="AC19">
        <v>1028</v>
      </c>
      <c r="AD19">
        <v>1013</v>
      </c>
      <c r="AE19">
        <v>1647</v>
      </c>
      <c r="AF19">
        <v>1616</v>
      </c>
      <c r="AG19">
        <v>1592</v>
      </c>
      <c r="AH19">
        <v>1905</v>
      </c>
      <c r="AI19">
        <v>1620</v>
      </c>
      <c r="AJ19">
        <v>1827</v>
      </c>
      <c r="AK19">
        <v>1539</v>
      </c>
      <c r="AL19" s="10">
        <f>AVERAGE(V19:AK19)</f>
        <v>1923.875</v>
      </c>
      <c r="AM19" s="10">
        <f>(STDEV(V19:AL19)/SQRT(COUNT((V19:AL19))))</f>
        <v>169.81436393464898</v>
      </c>
      <c r="AP19">
        <v>1874</v>
      </c>
      <c r="AQ19">
        <v>1873</v>
      </c>
      <c r="AR19">
        <v>1697</v>
      </c>
      <c r="AS19">
        <v>1155</v>
      </c>
      <c r="AT19">
        <v>1610</v>
      </c>
      <c r="AU19">
        <v>1568</v>
      </c>
      <c r="AV19">
        <v>1972</v>
      </c>
      <c r="AW19">
        <v>1758</v>
      </c>
      <c r="AX19">
        <v>1063</v>
      </c>
      <c r="AY19">
        <v>1601</v>
      </c>
      <c r="AZ19">
        <v>1577</v>
      </c>
      <c r="BA19">
        <v>1458</v>
      </c>
      <c r="BB19">
        <v>1203</v>
      </c>
      <c r="BC19" s="10">
        <f>AVERAGE(AP19:BB19)</f>
        <v>1569.9230769230769</v>
      </c>
      <c r="BD19" s="10">
        <f>(STDEV(AP19:BC19)/SQRT(COUNT((AP19:BC19))))</f>
        <v>73.245894873413988</v>
      </c>
    </row>
    <row r="20" spans="2:56">
      <c r="B20">
        <v>18</v>
      </c>
      <c r="C20">
        <v>1565</v>
      </c>
      <c r="D20">
        <v>1783</v>
      </c>
      <c r="E20">
        <v>1694</v>
      </c>
      <c r="F20">
        <v>1727</v>
      </c>
      <c r="G20">
        <v>1466</v>
      </c>
      <c r="H20">
        <v>1103</v>
      </c>
      <c r="I20">
        <v>1108</v>
      </c>
      <c r="J20">
        <v>950</v>
      </c>
      <c r="K20">
        <v>1439</v>
      </c>
      <c r="L20">
        <v>1363</v>
      </c>
      <c r="M20">
        <v>1284</v>
      </c>
      <c r="N20">
        <v>1750</v>
      </c>
      <c r="O20">
        <v>1102</v>
      </c>
      <c r="P20">
        <v>1394</v>
      </c>
      <c r="Q20">
        <v>1442</v>
      </c>
      <c r="R20" s="10">
        <f>AVERAGE(C20:Q20)</f>
        <v>1411.3333333333333</v>
      </c>
      <c r="S20" s="10">
        <f>(STDEV(C20:R20)/SQRT(COUNT((N20:R20))))</f>
        <v>114.02522138154849</v>
      </c>
      <c r="V20">
        <v>2841</v>
      </c>
      <c r="W20">
        <v>2433</v>
      </c>
      <c r="X20">
        <v>2892</v>
      </c>
      <c r="Y20">
        <v>4014</v>
      </c>
      <c r="Z20">
        <v>2757</v>
      </c>
      <c r="AA20">
        <v>1994</v>
      </c>
      <c r="AB20">
        <v>1065</v>
      </c>
      <c r="AC20">
        <v>1075</v>
      </c>
      <c r="AD20">
        <v>975</v>
      </c>
      <c r="AE20">
        <v>1565</v>
      </c>
      <c r="AF20">
        <v>1631</v>
      </c>
      <c r="AG20">
        <v>1553</v>
      </c>
      <c r="AH20">
        <v>1854</v>
      </c>
      <c r="AI20">
        <v>1595</v>
      </c>
      <c r="AJ20">
        <v>1796</v>
      </c>
      <c r="AK20">
        <v>1546</v>
      </c>
      <c r="AL20" s="10">
        <f>AVERAGE(V20:AK20)</f>
        <v>1974.125</v>
      </c>
      <c r="AM20" s="10">
        <f>(STDEV(V20:AL20)/SQRT(COUNT((V20:AL20))))</f>
        <v>192.19844361477325</v>
      </c>
      <c r="AP20">
        <v>1875</v>
      </c>
      <c r="AQ20">
        <v>1886</v>
      </c>
      <c r="AR20">
        <v>1653</v>
      </c>
      <c r="AS20">
        <v>1183</v>
      </c>
      <c r="AT20">
        <v>1557</v>
      </c>
      <c r="AU20">
        <v>1736</v>
      </c>
      <c r="AV20">
        <v>2171</v>
      </c>
      <c r="AW20">
        <v>1679</v>
      </c>
      <c r="AX20">
        <v>1312</v>
      </c>
      <c r="AY20">
        <v>1600</v>
      </c>
      <c r="AZ20">
        <v>1580</v>
      </c>
      <c r="BA20">
        <v>1438</v>
      </c>
      <c r="BB20">
        <v>1175</v>
      </c>
      <c r="BC20" s="10">
        <f>AVERAGE(AP20:BB20)</f>
        <v>1603.4615384615386</v>
      </c>
      <c r="BD20" s="10">
        <f>(STDEV(AP20:BC20)/SQRT(COUNT((AP20:BC20))))</f>
        <v>73.260157783834075</v>
      </c>
    </row>
    <row r="21" spans="2:56">
      <c r="B21">
        <v>18</v>
      </c>
      <c r="C21">
        <v>1552</v>
      </c>
      <c r="D21">
        <v>1755</v>
      </c>
      <c r="E21">
        <v>1765</v>
      </c>
      <c r="F21">
        <v>1654</v>
      </c>
      <c r="G21">
        <v>1499</v>
      </c>
      <c r="H21">
        <v>1072</v>
      </c>
      <c r="I21">
        <v>1023</v>
      </c>
      <c r="J21">
        <v>931</v>
      </c>
      <c r="K21">
        <v>1659</v>
      </c>
      <c r="L21">
        <v>1489</v>
      </c>
      <c r="N21">
        <v>1274</v>
      </c>
      <c r="O21">
        <v>1182</v>
      </c>
      <c r="P21">
        <v>1318</v>
      </c>
      <c r="Q21">
        <v>1364</v>
      </c>
      <c r="R21" s="10">
        <f>AVERAGE(C21:Q21)</f>
        <v>1395.5</v>
      </c>
      <c r="S21" s="10">
        <f>(STDEV(C21:R21)/SQRT(COUNT((N21:R21))))</f>
        <v>117.8669649586831</v>
      </c>
      <c r="V21">
        <v>2750</v>
      </c>
      <c r="W21">
        <v>2356</v>
      </c>
      <c r="X21">
        <v>2875</v>
      </c>
      <c r="Y21">
        <v>3479</v>
      </c>
      <c r="Z21">
        <v>3019</v>
      </c>
      <c r="AA21">
        <v>2094</v>
      </c>
      <c r="AB21">
        <v>1077</v>
      </c>
      <c r="AC21">
        <v>1100</v>
      </c>
      <c r="AD21">
        <v>996</v>
      </c>
      <c r="AE21">
        <v>1583</v>
      </c>
      <c r="AF21">
        <v>1603</v>
      </c>
      <c r="AG21">
        <v>1487</v>
      </c>
      <c r="AH21">
        <v>1822</v>
      </c>
      <c r="AI21">
        <v>1621</v>
      </c>
      <c r="AJ21">
        <v>1755</v>
      </c>
      <c r="AK21">
        <v>1518</v>
      </c>
      <c r="AL21" s="10">
        <f>AVERAGE(V21:AK21)</f>
        <v>1945.9375</v>
      </c>
      <c r="AM21" s="10">
        <f>(STDEV(V21:AL21)/SQRT(COUNT((V21:AL21))))</f>
        <v>175.47227174848317</v>
      </c>
      <c r="AP21">
        <v>1864</v>
      </c>
      <c r="AQ21">
        <v>1952</v>
      </c>
      <c r="AR21">
        <v>1651</v>
      </c>
      <c r="AS21">
        <v>1085</v>
      </c>
      <c r="AT21">
        <v>1629</v>
      </c>
      <c r="AU21">
        <v>1687</v>
      </c>
      <c r="AV21">
        <v>2076</v>
      </c>
      <c r="AW21">
        <v>1659</v>
      </c>
      <c r="AX21">
        <v>1165</v>
      </c>
      <c r="AY21">
        <v>1573</v>
      </c>
      <c r="AZ21">
        <v>1490</v>
      </c>
      <c r="BA21">
        <v>1367</v>
      </c>
      <c r="BB21">
        <v>1062</v>
      </c>
      <c r="BC21" s="10">
        <f>AVERAGE(AP21:BB21)</f>
        <v>1558.4615384615386</v>
      </c>
      <c r="BD21" s="10">
        <f>(STDEV(AP21:BC21)/SQRT(COUNT((AP21:BC21))))</f>
        <v>81.982617789450742</v>
      </c>
    </row>
    <row r="22" spans="2:56">
      <c r="B22">
        <v>20</v>
      </c>
      <c r="C22">
        <v>1650</v>
      </c>
      <c r="D22">
        <v>1815</v>
      </c>
      <c r="E22">
        <v>1770</v>
      </c>
      <c r="F22">
        <v>1602</v>
      </c>
      <c r="G22">
        <v>1472</v>
      </c>
      <c r="H22">
        <v>1123</v>
      </c>
      <c r="I22">
        <v>968</v>
      </c>
      <c r="J22">
        <v>946</v>
      </c>
      <c r="K22">
        <v>1522</v>
      </c>
      <c r="L22">
        <v>1531</v>
      </c>
      <c r="M22">
        <v>1414</v>
      </c>
      <c r="N22">
        <v>1192</v>
      </c>
      <c r="O22">
        <v>1177</v>
      </c>
      <c r="P22">
        <v>1269</v>
      </c>
      <c r="Q22">
        <v>1300</v>
      </c>
      <c r="R22" s="10">
        <f>AVERAGE(C22:Q22)</f>
        <v>1383.4</v>
      </c>
      <c r="S22" s="10">
        <f>(STDEV(C22:R22)/SQRT(COUNT((N22:R22))))</f>
        <v>117.49289907621333</v>
      </c>
      <c r="V22">
        <v>2774</v>
      </c>
      <c r="W22">
        <v>2643</v>
      </c>
      <c r="X22">
        <v>3017</v>
      </c>
      <c r="Y22">
        <v>3857</v>
      </c>
      <c r="Z22">
        <v>2802</v>
      </c>
      <c r="AA22">
        <v>1878</v>
      </c>
      <c r="AB22">
        <v>1082</v>
      </c>
      <c r="AC22">
        <v>1081</v>
      </c>
      <c r="AD22">
        <v>939</v>
      </c>
      <c r="AE22">
        <v>1634</v>
      </c>
      <c r="AF22">
        <v>1564</v>
      </c>
      <c r="AG22">
        <v>1489</v>
      </c>
      <c r="AH22">
        <v>1756</v>
      </c>
      <c r="AI22">
        <v>1600</v>
      </c>
      <c r="AJ22">
        <v>1746</v>
      </c>
      <c r="AK22">
        <v>1458</v>
      </c>
      <c r="AL22" s="10">
        <f>AVERAGE(V22:AK22)</f>
        <v>1957.5</v>
      </c>
      <c r="AM22" s="10">
        <f>(STDEV(V22:AL22)/SQRT(COUNT((V22:AL22))))</f>
        <v>192.70182315447568</v>
      </c>
      <c r="AP22">
        <v>1988</v>
      </c>
      <c r="AQ22">
        <v>2008</v>
      </c>
      <c r="AR22">
        <v>1754</v>
      </c>
      <c r="AS22">
        <v>1411</v>
      </c>
      <c r="AT22">
        <v>1510</v>
      </c>
      <c r="AU22">
        <v>1707</v>
      </c>
      <c r="AV22">
        <v>2014</v>
      </c>
      <c r="AW22">
        <v>1617</v>
      </c>
      <c r="AX22">
        <v>1242</v>
      </c>
      <c r="AY22">
        <v>1670</v>
      </c>
      <c r="AZ22">
        <v>1639</v>
      </c>
      <c r="BA22">
        <v>1340</v>
      </c>
      <c r="BB22">
        <v>1055</v>
      </c>
      <c r="BC22" s="10">
        <f>AVERAGE(AP22:BB22)</f>
        <v>1611.9230769230769</v>
      </c>
      <c r="BD22" s="10">
        <f>(STDEV(AP22:BC22)/SQRT(COUNT((AP22:BC22))))</f>
        <v>76.497537239569624</v>
      </c>
    </row>
    <row r="23" spans="2:56">
      <c r="B23">
        <v>21</v>
      </c>
      <c r="C23">
        <v>1612</v>
      </c>
      <c r="D23">
        <v>1866</v>
      </c>
      <c r="E23">
        <v>1777</v>
      </c>
      <c r="F23">
        <v>1538</v>
      </c>
      <c r="G23">
        <v>1438</v>
      </c>
      <c r="H23">
        <v>1097</v>
      </c>
      <c r="I23">
        <v>968</v>
      </c>
      <c r="J23">
        <v>976</v>
      </c>
      <c r="K23">
        <v>1734</v>
      </c>
      <c r="L23">
        <v>1518</v>
      </c>
      <c r="M23">
        <v>1208</v>
      </c>
      <c r="N23">
        <v>1317</v>
      </c>
      <c r="O23">
        <v>1069</v>
      </c>
      <c r="P23">
        <v>1194</v>
      </c>
      <c r="Q23">
        <v>1316</v>
      </c>
      <c r="R23" s="10">
        <f>AVERAGE(C23:Q23)</f>
        <v>1375.2</v>
      </c>
      <c r="S23" s="10">
        <f>(STDEV(C23:R23)/SQRT(COUNT((N23:R23))))</f>
        <v>126.5957555897247</v>
      </c>
      <c r="V23">
        <v>2661</v>
      </c>
      <c r="W23">
        <v>2689</v>
      </c>
      <c r="X23">
        <v>3017</v>
      </c>
      <c r="Y23">
        <v>4175</v>
      </c>
      <c r="Z23">
        <v>3184</v>
      </c>
      <c r="AA23">
        <v>2146</v>
      </c>
      <c r="AB23">
        <v>1124</v>
      </c>
      <c r="AC23">
        <v>1086</v>
      </c>
      <c r="AD23">
        <v>980</v>
      </c>
      <c r="AE23">
        <v>1608</v>
      </c>
      <c r="AF23">
        <v>1539</v>
      </c>
      <c r="AG23">
        <v>1381</v>
      </c>
      <c r="AH23">
        <v>1765</v>
      </c>
      <c r="AI23">
        <v>1607</v>
      </c>
      <c r="AJ23">
        <v>1746</v>
      </c>
      <c r="AK23">
        <v>1474</v>
      </c>
      <c r="AL23" s="10">
        <f>AVERAGE(V23:AK23)</f>
        <v>2011.375</v>
      </c>
      <c r="AM23" s="10">
        <f>(STDEV(V23:AL23)/SQRT(COUNT((V23:AL23))))</f>
        <v>210.40089316727779</v>
      </c>
      <c r="AP23">
        <v>1769</v>
      </c>
      <c r="AQ23">
        <v>1868</v>
      </c>
      <c r="AR23">
        <v>1640</v>
      </c>
      <c r="AS23">
        <v>1573</v>
      </c>
      <c r="AT23">
        <v>1756</v>
      </c>
      <c r="AU23">
        <v>1877</v>
      </c>
      <c r="AV23">
        <v>2284</v>
      </c>
      <c r="AW23">
        <v>1896</v>
      </c>
      <c r="AX23">
        <v>1471</v>
      </c>
      <c r="AY23">
        <v>1776</v>
      </c>
      <c r="AZ23">
        <v>1672</v>
      </c>
      <c r="BA23">
        <v>1475</v>
      </c>
      <c r="BB23">
        <v>1218</v>
      </c>
      <c r="BC23" s="10">
        <f>AVERAGE(AP23:BB23)</f>
        <v>1713.4615384615386</v>
      </c>
      <c r="BD23" s="10">
        <f>(STDEV(AP23:BC23)/SQRT(COUNT((AP23:BC23))))</f>
        <v>66.557635552807568</v>
      </c>
    </row>
    <row r="25" spans="2:56">
      <c r="B25" t="s">
        <v>29</v>
      </c>
      <c r="C25" s="5">
        <v>5672</v>
      </c>
      <c r="D25" s="5">
        <v>5278</v>
      </c>
      <c r="E25" s="5">
        <v>4751</v>
      </c>
      <c r="F25" s="5">
        <v>5499</v>
      </c>
      <c r="G25" s="5">
        <v>5369</v>
      </c>
      <c r="H25" s="5">
        <v>5369</v>
      </c>
      <c r="I25" s="5">
        <v>4322</v>
      </c>
      <c r="J25" s="5">
        <v>4973</v>
      </c>
      <c r="K25" s="5">
        <v>4727</v>
      </c>
      <c r="L25" s="5">
        <v>4451</v>
      </c>
      <c r="M25" s="5">
        <v>4678</v>
      </c>
      <c r="N25" s="5">
        <v>7600</v>
      </c>
      <c r="O25" s="5">
        <v>6966</v>
      </c>
      <c r="P25" s="5">
        <v>6204</v>
      </c>
      <c r="Q25" s="5">
        <v>7040</v>
      </c>
      <c r="V25" s="5">
        <v>3957</v>
      </c>
      <c r="W25" s="5">
        <v>5408</v>
      </c>
      <c r="X25" s="5">
        <v>4654</v>
      </c>
      <c r="Y25" s="5">
        <v>5024</v>
      </c>
      <c r="Z25" s="5">
        <v>5278</v>
      </c>
      <c r="AA25" s="5">
        <v>4654</v>
      </c>
      <c r="AB25" s="5">
        <v>2289</v>
      </c>
      <c r="AC25" s="5">
        <v>1764</v>
      </c>
      <c r="AD25" s="5">
        <v>2323</v>
      </c>
      <c r="AE25" s="5">
        <v>2123</v>
      </c>
      <c r="AF25" s="5">
        <v>2289</v>
      </c>
      <c r="AG25" s="5">
        <v>2705</v>
      </c>
      <c r="AH25" s="5">
        <v>3018</v>
      </c>
      <c r="AI25" s="5">
        <v>2979</v>
      </c>
      <c r="AJ25" s="5">
        <v>3185</v>
      </c>
      <c r="AK25" s="5">
        <v>3419</v>
      </c>
      <c r="AL25" s="5"/>
      <c r="AM25" s="5"/>
      <c r="AN25" s="5"/>
      <c r="AO25" s="5"/>
      <c r="AP25" s="5">
        <v>4299</v>
      </c>
      <c r="AQ25" s="5">
        <v>4299</v>
      </c>
      <c r="AR25" s="5">
        <v>4654</v>
      </c>
      <c r="AS25" s="5">
        <v>4183</v>
      </c>
      <c r="AT25" s="5">
        <v>4069</v>
      </c>
      <c r="AU25" s="5">
        <v>4322</v>
      </c>
      <c r="AV25" s="5">
        <v>4092</v>
      </c>
      <c r="AW25" s="5">
        <v>4024</v>
      </c>
      <c r="AX25" s="5">
        <v>3492</v>
      </c>
      <c r="AY25" s="5">
        <v>4666</v>
      </c>
      <c r="AZ25" s="5">
        <v>4206</v>
      </c>
      <c r="BA25" s="5">
        <v>4024</v>
      </c>
      <c r="BB25" s="5">
        <v>4751</v>
      </c>
    </row>
    <row r="29" spans="2:56" ht="48" customHeight="1">
      <c r="C29" s="8" t="s">
        <v>28</v>
      </c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V29" s="8" t="s">
        <v>27</v>
      </c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P29" s="8" t="s">
        <v>27</v>
      </c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</row>
    <row r="30" spans="2:56">
      <c r="B30">
        <v>1</v>
      </c>
      <c r="C30" s="5">
        <f>C3/5672</f>
        <v>0.29389985895627646</v>
      </c>
      <c r="D30" s="5">
        <f>D3/5278</f>
        <v>0.35941644562334218</v>
      </c>
      <c r="E30" s="5">
        <f>E3/4751</f>
        <v>0.31403914965270469</v>
      </c>
      <c r="F30" s="5">
        <f>F3/5499</f>
        <v>0.32224040734679033</v>
      </c>
      <c r="G30" s="5">
        <f>G3/5369</f>
        <v>0.31439746693983983</v>
      </c>
      <c r="H30" s="5">
        <f>H3/5369</f>
        <v>0.27863661761966846</v>
      </c>
      <c r="I30" s="5">
        <f>I3/4322</f>
        <v>0.25775104118463676</v>
      </c>
      <c r="J30" s="5">
        <f>J3/4973</f>
        <v>0.20048260607279308</v>
      </c>
      <c r="K30" s="5">
        <f>K3/4727</f>
        <v>0.44446795007404272</v>
      </c>
      <c r="L30" s="5">
        <f>L3/4451</f>
        <v>0.25275219051898451</v>
      </c>
      <c r="M30" s="5">
        <f>M3/4678</f>
        <v>0.16759298845660539</v>
      </c>
      <c r="N30" s="5">
        <f>N3/7600</f>
        <v>0.17789473684210527</v>
      </c>
      <c r="O30" s="5">
        <f>O3/6966</f>
        <v>0.13881711168532873</v>
      </c>
      <c r="P30" s="5">
        <f>P3/6204</f>
        <v>0.19132817537072858</v>
      </c>
      <c r="Q30" s="5">
        <f>Q3/7040</f>
        <v>0.20298295454545454</v>
      </c>
      <c r="R30" s="6">
        <f>AVERAGE(C30:Q30)</f>
        <v>0.26111331339262006</v>
      </c>
      <c r="S30" s="6">
        <f>(STDEV(C30:R30)/SQRT(COUNT((C30:R30))))</f>
        <v>2.0070237373849744E-2</v>
      </c>
      <c r="V30" s="5">
        <f>V3/3957</f>
        <v>0.58630275461207981</v>
      </c>
      <c r="W30" s="5">
        <f>W3/5408</f>
        <v>0.34097633136094674</v>
      </c>
      <c r="X30" s="5">
        <f>X3/4654</f>
        <v>0.42372152986678124</v>
      </c>
      <c r="Y30" s="5">
        <f>Y3/5024</f>
        <v>0.55772292993630568</v>
      </c>
      <c r="Z30" s="5">
        <f>Z3/5278</f>
        <v>0.40697233800682076</v>
      </c>
      <c r="AA30" s="5">
        <f>AA3/4654</f>
        <v>0.37322733132788999</v>
      </c>
      <c r="AB30" s="5">
        <f>AB3/2289</f>
        <v>0.51245085190039319</v>
      </c>
      <c r="AC30" s="5">
        <f>AC3/1764</f>
        <v>0.67970521541950113</v>
      </c>
      <c r="AD30" s="5">
        <f>AD3/2323</f>
        <v>0.51915626345243215</v>
      </c>
      <c r="AE30" s="5">
        <f>AE3/2123</f>
        <v>0.67922750824305234</v>
      </c>
      <c r="AF30" s="5">
        <f>AF3/2289</f>
        <v>0.66797728265618173</v>
      </c>
      <c r="AG30" s="5">
        <f>AG3/2705</f>
        <v>0.61663585951940847</v>
      </c>
      <c r="AH30" s="5">
        <f>AH3/3018</f>
        <v>0.60702451954937042</v>
      </c>
      <c r="AI30" s="5">
        <f>AI3/2979</f>
        <v>0.52735817388385364</v>
      </c>
      <c r="AJ30" s="5">
        <f>AJ3/3185</f>
        <v>0.4649921507064364</v>
      </c>
      <c r="AK30" s="5">
        <f>AK3/3419</f>
        <v>0.53231939163498099</v>
      </c>
      <c r="AL30" s="6">
        <f>AVERAGE(V30:AK30)</f>
        <v>0.5309856520047771</v>
      </c>
      <c r="AM30" s="6">
        <f>(STDEV(V30:AL30)/SQRT(COUNT((V30:AL30))))</f>
        <v>2.5181858490280273E-2</v>
      </c>
      <c r="AP30" s="5">
        <f>AP3/4299</f>
        <v>0.45591998139102119</v>
      </c>
      <c r="AQ30" s="5">
        <f>AQ3/4299</f>
        <v>0.33007676203768316</v>
      </c>
      <c r="AR30" s="5">
        <f>AR3/4654</f>
        <v>0.39492909325311559</v>
      </c>
      <c r="AS30" s="5">
        <f>AS3/4183</f>
        <v>0.32177862777910593</v>
      </c>
      <c r="AT30" s="5">
        <f>AT3/4069</f>
        <v>0.38338658146964855</v>
      </c>
      <c r="AU30" s="5">
        <f>AU3/4322</f>
        <v>0.32878297084683017</v>
      </c>
      <c r="AV30" s="5">
        <f>AV3/4092</f>
        <v>0.38954056695992179</v>
      </c>
      <c r="AW30" s="5">
        <f>AW3/4024</f>
        <v>0.39662027833001989</v>
      </c>
      <c r="AX30" s="5">
        <f>AX3/3492</f>
        <v>0.34650630011454753</v>
      </c>
      <c r="AY30" s="5">
        <f>AY3/4666</f>
        <v>0.28568366909558507</v>
      </c>
      <c r="AZ30" s="5">
        <f>AZ3/4206</f>
        <v>0.30836899667142176</v>
      </c>
      <c r="BA30" s="5">
        <f>BA3/4024</f>
        <v>0.28777335984095426</v>
      </c>
      <c r="BB30" s="5">
        <f>BB3/4751</f>
        <v>0.24015996632287939</v>
      </c>
      <c r="BC30" s="6">
        <f>AVERAGE(AP30:BB30)</f>
        <v>0.34380978108559496</v>
      </c>
      <c r="BD30" s="6">
        <f>(STDEV(AP30:BC30)/SQRT(COUNT((AP30:BC30))))</f>
        <v>1.501895507181575E-2</v>
      </c>
    </row>
    <row r="31" spans="2:56">
      <c r="B31">
        <v>2</v>
      </c>
      <c r="C31" s="5">
        <f>C4/5672</f>
        <v>0.29389985895627646</v>
      </c>
      <c r="D31" s="5">
        <f>D4/5278</f>
        <v>0.33592269799166352</v>
      </c>
      <c r="E31" s="5">
        <f>E4/4751</f>
        <v>0.31888023573984425</v>
      </c>
      <c r="F31" s="5">
        <f>F4/5499</f>
        <v>0.32114929987270413</v>
      </c>
      <c r="G31" s="5">
        <f>G4/5369</f>
        <v>0.29316446265598806</v>
      </c>
      <c r="H31" s="5">
        <f>H4/5369</f>
        <v>0.27379400260756193</v>
      </c>
      <c r="I31" s="5">
        <f>I4/4322</f>
        <v>0.25775104118463676</v>
      </c>
      <c r="J31" s="5">
        <f>J4/4973</f>
        <v>0.18902071184395736</v>
      </c>
      <c r="K31" s="5">
        <f>K4/4727</f>
        <v>0.38100275015866297</v>
      </c>
      <c r="L31" s="5">
        <f>L4/4451</f>
        <v>0.26847899348461018</v>
      </c>
      <c r="M31" s="5">
        <f>M4/4678</f>
        <v>0.20628473706712269</v>
      </c>
      <c r="N31" s="5">
        <f>N4/7600</f>
        <v>0.18236842105263157</v>
      </c>
      <c r="O31" s="5">
        <f>O4/6966</f>
        <v>0.1436979615274189</v>
      </c>
      <c r="P31" s="5">
        <f>P4/6204</f>
        <v>0.16731141199226304</v>
      </c>
      <c r="Q31" s="5">
        <f>Q4/7040</f>
        <v>0.18508522727272728</v>
      </c>
      <c r="R31" s="6">
        <f>AVERAGE(C31:Q31)</f>
        <v>0.25452078756053792</v>
      </c>
      <c r="S31" s="6">
        <f>(STDEV(C31:R31)/SQRT(COUNT((C31:R31))))</f>
        <v>1.7243070387578302E-2</v>
      </c>
      <c r="V31" s="5">
        <f>V4/3957</f>
        <v>0.58706090472580241</v>
      </c>
      <c r="W31" s="5">
        <f>W4/5408</f>
        <v>0.36686390532544377</v>
      </c>
      <c r="X31" s="5">
        <f>X4/4654</f>
        <v>0.46519123334765794</v>
      </c>
      <c r="Y31" s="5">
        <f>Y4/5024</f>
        <v>0.58101114649681529</v>
      </c>
      <c r="Z31" s="5">
        <f>Z4/5278</f>
        <v>0.40356195528609323</v>
      </c>
      <c r="AA31" s="5">
        <f>AA4/4654</f>
        <v>0.39987107864202837</v>
      </c>
      <c r="AB31" s="5">
        <f>AB4/2289</f>
        <v>0.52643075578855392</v>
      </c>
      <c r="AC31" s="5">
        <f>AC4/1764</f>
        <v>0.65759637188208619</v>
      </c>
      <c r="AD31" s="5">
        <f>AD4/2323</f>
        <v>0.50408953938872147</v>
      </c>
      <c r="AE31" s="5">
        <f>AE4/2123</f>
        <v>0.6773433820065945</v>
      </c>
      <c r="AF31" s="5">
        <f>AF4/2289</f>
        <v>0.69593709043250329</v>
      </c>
      <c r="AG31" s="5">
        <f>AG4/2705</f>
        <v>0.62033271719038818</v>
      </c>
      <c r="AH31" s="5">
        <f>AH4/3018</f>
        <v>0.60569913850231938</v>
      </c>
      <c r="AI31" s="5">
        <f>AI4/2979</f>
        <v>0.50956696878147034</v>
      </c>
      <c r="AJ31" s="5">
        <f>AJ4/3185</f>
        <v>0.44238618524332812</v>
      </c>
      <c r="AK31" s="5">
        <f>AK4/3419</f>
        <v>0.5267622111728576</v>
      </c>
      <c r="AL31" s="6">
        <f>AVERAGE(V31:AK31)</f>
        <v>0.5356065365132916</v>
      </c>
      <c r="AM31" s="6">
        <f>(STDEV(V31:AL31)/SQRT(COUNT((V31:AL31))))</f>
        <v>2.4047553728574349E-2</v>
      </c>
      <c r="AP31" s="5">
        <f>AP4/4299</f>
        <v>0.42009769713886952</v>
      </c>
      <c r="AQ31" s="5">
        <f>AQ4/4299</f>
        <v>0.31751570132588974</v>
      </c>
      <c r="AR31" s="5">
        <f>AR4/4654</f>
        <v>0.37988826815642457</v>
      </c>
      <c r="AS31" s="5">
        <f>AS4/4183</f>
        <v>0.36576619650968206</v>
      </c>
      <c r="AT31" s="5">
        <f>AT4/4069</f>
        <v>0.36642909805849105</v>
      </c>
      <c r="AU31" s="5">
        <f>AU4/4322</f>
        <v>0.33803794539565019</v>
      </c>
      <c r="AV31" s="5">
        <f>AV4/4092</f>
        <v>0.38563049853372433</v>
      </c>
      <c r="AW31" s="5">
        <f>AW4/4024</f>
        <v>0.39015904572564614</v>
      </c>
      <c r="AX31" s="5">
        <f>AX4/3492</f>
        <v>0.33075601374570446</v>
      </c>
      <c r="AY31" s="5">
        <f>AY4/4666</f>
        <v>0.30347192456065153</v>
      </c>
      <c r="AZ31" s="5">
        <f>AZ4/4206</f>
        <v>0.30908226343319067</v>
      </c>
      <c r="BA31" s="5">
        <f>BA4/4024</f>
        <v>0.31063618290258449</v>
      </c>
      <c r="BB31" s="5">
        <f>BB4/4751</f>
        <v>0.26141864870553566</v>
      </c>
      <c r="BC31" s="6">
        <f>AVERAGE(AP31:BB31)</f>
        <v>0.34452996032246497</v>
      </c>
      <c r="BD31" s="6">
        <f>(STDEV(AP31:BC31)/SQRT(COUNT((AP31:BC31))))</f>
        <v>1.1392770083150794E-2</v>
      </c>
    </row>
    <row r="32" spans="2:56">
      <c r="B32">
        <v>3</v>
      </c>
      <c r="C32" s="5">
        <f>C5/5672</f>
        <v>0.30165726375176305</v>
      </c>
      <c r="D32" s="5">
        <f>D5/5278</f>
        <v>0.33914361500568396</v>
      </c>
      <c r="E32" s="5">
        <f>E5/4751</f>
        <v>0.31635445169438015</v>
      </c>
      <c r="F32" s="5">
        <f>F5/5499</f>
        <v>0.32624113475177308</v>
      </c>
      <c r="G32" s="5">
        <f>G5/5369</f>
        <v>0.29893834978580741</v>
      </c>
      <c r="H32" s="5">
        <f>H5/5369</f>
        <v>0.27677407338424287</v>
      </c>
      <c r="I32" s="5">
        <f>I5/4322</f>
        <v>0.25381767700138824</v>
      </c>
      <c r="J32" s="5">
        <f>J5/4973</f>
        <v>0.18721093907098332</v>
      </c>
      <c r="K32" s="5">
        <f>K5/4727</f>
        <v>0.36175163951766448</v>
      </c>
      <c r="L32" s="5">
        <f>L5/4451</f>
        <v>0.27566838912603908</v>
      </c>
      <c r="M32" s="5">
        <f>M5/4678</f>
        <v>0.1936725096194955</v>
      </c>
      <c r="N32" s="5">
        <f>N5/7600</f>
        <v>0.1825</v>
      </c>
      <c r="O32" s="5">
        <f>O5/6966</f>
        <v>0.12044214757393051</v>
      </c>
      <c r="P32" s="5">
        <f>P5/6204</f>
        <v>0.17263056092843326</v>
      </c>
      <c r="Q32" s="5">
        <f>Q5/7040</f>
        <v>0.18110795454545456</v>
      </c>
      <c r="R32" s="6">
        <f>AVERAGE(C32:Q32)</f>
        <v>0.25252738038380268</v>
      </c>
      <c r="S32" s="6">
        <f>(STDEV(C32:R32)/SQRT(COUNT((C32:R32))))</f>
        <v>1.7818229486259756E-2</v>
      </c>
      <c r="V32" s="5">
        <f>V5/3957</f>
        <v>0.58276472074804142</v>
      </c>
      <c r="W32" s="5">
        <f>W5/5408</f>
        <v>0.33598372781065089</v>
      </c>
      <c r="X32" s="5">
        <f>X5/4654</f>
        <v>0.45122475290073055</v>
      </c>
      <c r="Y32" s="5">
        <f>Y5/5024</f>
        <v>0.58140923566878977</v>
      </c>
      <c r="Z32" s="5">
        <f>Z5/5278</f>
        <v>0.37646835922697991</v>
      </c>
      <c r="AA32" s="5">
        <f>AA5/4654</f>
        <v>0.39385474860335196</v>
      </c>
      <c r="AB32" s="5">
        <f>AB5/2289</f>
        <v>0.51769331585845346</v>
      </c>
      <c r="AC32" s="5">
        <f>AC5/1764</f>
        <v>0.6462585034013606</v>
      </c>
      <c r="AD32" s="5">
        <f>AD5/2323</f>
        <v>0.49160568230736118</v>
      </c>
      <c r="AE32" s="5">
        <f>AE5/2123</f>
        <v>0.70937352802637776</v>
      </c>
      <c r="AF32" s="5">
        <f>AF5/2289</f>
        <v>0.6941896024464832</v>
      </c>
      <c r="AG32" s="5">
        <f>AG5/2705</f>
        <v>0.60258780036968573</v>
      </c>
      <c r="AH32" s="5">
        <f>AH5/3018</f>
        <v>0.6156394963552021</v>
      </c>
      <c r="AI32" s="5">
        <f>AI5/2979</f>
        <v>0.50990265189660955</v>
      </c>
      <c r="AJ32" s="5">
        <f>AJ5/3185</f>
        <v>0.45902668759811616</v>
      </c>
      <c r="AK32" s="5">
        <f>AK5/3419</f>
        <v>0.54635858438139806</v>
      </c>
      <c r="AL32" s="6">
        <f>AVERAGE(V32:AK32)</f>
        <v>0.53214633734997452</v>
      </c>
      <c r="AM32" s="6">
        <f>(STDEV(V32:AL32)/SQRT(COUNT((V32:AL32))))</f>
        <v>2.6001640244636214E-2</v>
      </c>
      <c r="AP32" s="5">
        <f>AP5/4299</f>
        <v>0.41846941149104444</v>
      </c>
      <c r="AQ32" s="5">
        <f>AQ5/4299</f>
        <v>0.31146778320539659</v>
      </c>
      <c r="AR32" s="5">
        <f>AR5/4654</f>
        <v>0.36226901590030081</v>
      </c>
      <c r="AS32" s="5">
        <f>AS5/4183</f>
        <v>0.3509442983504662</v>
      </c>
      <c r="AT32" s="5">
        <f>AT5/4069</f>
        <v>0.36175964610469402</v>
      </c>
      <c r="AU32" s="5">
        <f>AU5/4322</f>
        <v>0.33618695048588615</v>
      </c>
      <c r="AV32" s="5">
        <f>AV5/4092</f>
        <v>0.39687194525904201</v>
      </c>
      <c r="AW32" s="5">
        <f>AW5/4024</f>
        <v>0.40755467196819084</v>
      </c>
      <c r="AX32" s="5">
        <f>AX5/3492</f>
        <v>0.31557846506300113</v>
      </c>
      <c r="AY32" s="5">
        <f>AY5/4666</f>
        <v>0.293399057008144</v>
      </c>
      <c r="AZ32" s="5">
        <f>AZ5/4206</f>
        <v>0.32049453162149311</v>
      </c>
      <c r="BA32" s="5">
        <f>BA5/4024</f>
        <v>0.2952286282306163</v>
      </c>
      <c r="BB32" s="5">
        <f>BB5/4751</f>
        <v>0.24921069248579247</v>
      </c>
      <c r="BC32" s="6">
        <f>AVERAGE(AP32:BB32)</f>
        <v>0.33995654593646674</v>
      </c>
      <c r="BD32" s="6">
        <f>(STDEV(AP32:BC32)/SQRT(COUNT((AP32:BC32))))</f>
        <v>1.2681423675745882E-2</v>
      </c>
    </row>
    <row r="33" spans="2:56">
      <c r="B33">
        <v>4</v>
      </c>
      <c r="C33" s="5">
        <f>C6/5672</f>
        <v>0.28102961918194641</v>
      </c>
      <c r="D33" s="5">
        <f>D6/5278</f>
        <v>0.31223948465327778</v>
      </c>
      <c r="E33" s="5">
        <f>E6/4751</f>
        <v>0.31130288360345193</v>
      </c>
      <c r="F33" s="5">
        <f>F6/5499</f>
        <v>0.3236952173122386</v>
      </c>
      <c r="G33" s="5">
        <f>G6/5369</f>
        <v>0.30322220152728629</v>
      </c>
      <c r="H33" s="5">
        <f>H6/5369</f>
        <v>0.28124417954926428</v>
      </c>
      <c r="I33" s="5">
        <f>I6/4322</f>
        <v>0.25104118463674224</v>
      </c>
      <c r="J33" s="5">
        <f>J6/4973</f>
        <v>0.19062939875326765</v>
      </c>
      <c r="K33" s="5">
        <f>K6/4727</f>
        <v>0.32642267823143645</v>
      </c>
      <c r="L33" s="5">
        <f>L6/4451</f>
        <v>0</v>
      </c>
      <c r="M33" s="5">
        <f>M6/4678</f>
        <v>0.1996579734929457</v>
      </c>
      <c r="N33" s="5">
        <f>N6/7600</f>
        <v>0.17460526315789474</v>
      </c>
      <c r="O33" s="5">
        <f>O6/6966</f>
        <v>0.12345679012345678</v>
      </c>
      <c r="P33" s="5">
        <f>P6/6204</f>
        <v>0.19310122501611862</v>
      </c>
      <c r="Q33" s="5">
        <f>Q6/7040</f>
        <v>0.19176136363636365</v>
      </c>
      <c r="R33" s="6">
        <f>AVERAGE(C33:Q33)</f>
        <v>0.23089396419171274</v>
      </c>
      <c r="S33" s="6">
        <f>(STDEV(C33:R33)/SQRT(COUNT((C33:R33))))</f>
        <v>2.1898084880498457E-2</v>
      </c>
      <c r="V33" s="5">
        <f>V6/3957</f>
        <v>0.60070760677280766</v>
      </c>
      <c r="W33" s="5">
        <f>W6/5408</f>
        <v>0.32470414201183434</v>
      </c>
      <c r="X33" s="5">
        <f>X6/4654</f>
        <v>0.46390201976794154</v>
      </c>
      <c r="Y33" s="5">
        <f>Y6/5024</f>
        <v>0.5857882165605095</v>
      </c>
      <c r="Z33" s="5">
        <f>Z6/5278</f>
        <v>0.39067828723001136</v>
      </c>
      <c r="AA33" s="5">
        <f>AA6/4654</f>
        <v>0.38139235066609367</v>
      </c>
      <c r="AB33" s="5">
        <f>AB6/2289</f>
        <v>0.49148099606815204</v>
      </c>
      <c r="AC33" s="5">
        <f>AC6/1764</f>
        <v>0.6167800453514739</v>
      </c>
      <c r="AD33" s="5">
        <f>AD6/2323</f>
        <v>0.49978476108480413</v>
      </c>
      <c r="AE33" s="5">
        <f>AE6/2123</f>
        <v>0.70089495996231743</v>
      </c>
      <c r="AF33" s="5">
        <f>AF6/2289</f>
        <v>0.67758846657929228</v>
      </c>
      <c r="AG33" s="5">
        <f>AG6/2705</f>
        <v>0.61663585951940847</v>
      </c>
      <c r="AH33" s="5">
        <f>AH6/3018</f>
        <v>0.61033797216699803</v>
      </c>
      <c r="AI33" s="5">
        <f>AI6/2979</f>
        <v>0.5206445115810675</v>
      </c>
      <c r="AJ33" s="5">
        <f>AJ6/3185</f>
        <v>0.45180533751962321</v>
      </c>
      <c r="AK33" s="5">
        <f>AK6/3419</f>
        <v>0.53670663936823637</v>
      </c>
      <c r="AL33" s="6">
        <f>AVERAGE(V33:AK33)</f>
        <v>0.52936451076316071</v>
      </c>
      <c r="AM33" s="6">
        <f>(STDEV(V33:AL33)/SQRT(COUNT((V33:AL33))))</f>
        <v>2.5526608043539224E-2</v>
      </c>
      <c r="AP33" s="5">
        <f>AP6/4299</f>
        <v>0.44917422656431727</v>
      </c>
      <c r="AQ33" s="5">
        <f>AQ6/4299</f>
        <v>0.35729239357990228</v>
      </c>
      <c r="AR33" s="5">
        <f>AR6/4654</f>
        <v>0.423936398796734</v>
      </c>
      <c r="AS33" s="5">
        <f>AS6/4183</f>
        <v>0.34950992110925172</v>
      </c>
      <c r="AT33" s="5">
        <f>AT6/4069</f>
        <v>0.36126812484639959</v>
      </c>
      <c r="AU33" s="5">
        <f>AU6/4322</f>
        <v>0.32716335030078669</v>
      </c>
      <c r="AV33" s="5">
        <f>AV6/4092</f>
        <v>0.39345063538611924</v>
      </c>
      <c r="AW33" s="5">
        <f>AW6/4024</f>
        <v>0.41351888667992048</v>
      </c>
      <c r="AX33" s="5">
        <f>AX6/3492</f>
        <v>0.29381443298969073</v>
      </c>
      <c r="AY33" s="5">
        <f>AY6/4666</f>
        <v>0.29404200600085728</v>
      </c>
      <c r="AZ33" s="5">
        <f>AZ6/4206</f>
        <v>0.33309557774607701</v>
      </c>
      <c r="BA33" s="5">
        <f>BA6/4024</f>
        <v>0.30193836978131211</v>
      </c>
      <c r="BB33" s="5">
        <f>BB6/4751</f>
        <v>0.26310250473584507</v>
      </c>
      <c r="BC33" s="6">
        <f>AVERAGE(AP33:BB33)</f>
        <v>0.35086975603978571</v>
      </c>
      <c r="BD33" s="6">
        <f>(STDEV(AP33:BC33)/SQRT(COUNT((AP33:BC33))))</f>
        <v>1.4516334618027104E-2</v>
      </c>
    </row>
    <row r="34" spans="2:56">
      <c r="B34">
        <v>5</v>
      </c>
      <c r="C34" s="5">
        <f>C7/5672</f>
        <v>0.31170662905500707</v>
      </c>
      <c r="D34" s="5">
        <f>D7/5278</f>
        <v>0.39787798408488062</v>
      </c>
      <c r="E34" s="5">
        <f>E7/4751</f>
        <v>0.31109240159966323</v>
      </c>
      <c r="F34" s="5">
        <f>F7/5499</f>
        <v>0.33169667212220405</v>
      </c>
      <c r="G34" s="5">
        <f>G7/5369</f>
        <v>0.29279195380890294</v>
      </c>
      <c r="H34" s="5">
        <f>H7/5369</f>
        <v>0.27360774818401939</v>
      </c>
      <c r="I34" s="5">
        <f>I7/4322</f>
        <v>0.25890791300323923</v>
      </c>
      <c r="J34" s="5">
        <f>J7/4973</f>
        <v>0.19404785843555197</v>
      </c>
      <c r="K34" s="5">
        <f>K7/4727</f>
        <v>0.35053945419928073</v>
      </c>
      <c r="L34" s="5">
        <f>L7/4451</f>
        <v>0.29903392496068298</v>
      </c>
      <c r="M34" s="5">
        <f>M7/4678</f>
        <v>0.18704574604531851</v>
      </c>
      <c r="N34" s="5">
        <f>N7/7600</f>
        <v>0.1694736842105263</v>
      </c>
      <c r="O34" s="5">
        <f>O7/6966</f>
        <v>0.14125753660637383</v>
      </c>
      <c r="P34" s="5">
        <f>P7/6204</f>
        <v>0.20003223726627983</v>
      </c>
      <c r="Q34" s="5">
        <f>Q7/7040</f>
        <v>0.18636363636363637</v>
      </c>
      <c r="R34" s="6">
        <f>AVERAGE(C34:Q34)</f>
        <v>0.26036502532970446</v>
      </c>
      <c r="S34" s="6">
        <f>(STDEV(C34:R34)/SQRT(COUNT((C34:R34))))</f>
        <v>1.8416559420881284E-2</v>
      </c>
      <c r="V34" s="5">
        <f>V7/3957</f>
        <v>0.57821582006570638</v>
      </c>
      <c r="W34" s="5">
        <f>W7/5408</f>
        <v>0.4088387573964497</v>
      </c>
      <c r="X34" s="5">
        <f>X7/4654</f>
        <v>0.49162011173184356</v>
      </c>
      <c r="Y34" s="5">
        <f>Y7/5024</f>
        <v>0.58957006369426757</v>
      </c>
      <c r="Z34" s="5">
        <f>Z7/5278</f>
        <v>0.39314134141720347</v>
      </c>
      <c r="AA34" s="5">
        <f>AA7/4654</f>
        <v>0.40459819510098838</v>
      </c>
      <c r="AB34" s="5">
        <f>AB7/2289</f>
        <v>0.47356924421144603</v>
      </c>
      <c r="AC34" s="5">
        <f>AC7/1764</f>
        <v>0.61281179138321995</v>
      </c>
      <c r="AD34" s="5">
        <f>AD7/2323</f>
        <v>0.46922083512699098</v>
      </c>
      <c r="AE34" s="5">
        <f>AE7/2123</f>
        <v>0.72538860103626945</v>
      </c>
      <c r="AF34" s="5">
        <f>AF7/2289</f>
        <v>0.63652249890781998</v>
      </c>
      <c r="AG34" s="5">
        <f>AG7/2705</f>
        <v>0.63548983364140477</v>
      </c>
      <c r="AH34" s="5">
        <f>AH7/3018</f>
        <v>0.60868124585818428</v>
      </c>
      <c r="AI34" s="5">
        <f>AI7/2979</f>
        <v>0.51393084927828125</v>
      </c>
      <c r="AJ34" s="5">
        <f>AJ7/3185</f>
        <v>0.4828885400313972</v>
      </c>
      <c r="AK34" s="5">
        <f>AK7/3419</f>
        <v>0.5252997952617724</v>
      </c>
      <c r="AL34" s="6">
        <f>AVERAGE(V34:AK34)</f>
        <v>0.53436172025895279</v>
      </c>
      <c r="AM34" s="6">
        <f>(STDEV(V34:AL34)/SQRT(COUNT((V34:AL34))))</f>
        <v>2.2626820082174426E-2</v>
      </c>
      <c r="AP34" s="5">
        <f>AP7/4299</f>
        <v>0.43638055361712025</v>
      </c>
      <c r="AQ34" s="5">
        <f>AQ7/4299</f>
        <v>0.38636892300535008</v>
      </c>
      <c r="AR34" s="5">
        <f>AR7/4654</f>
        <v>0.39557370004297376</v>
      </c>
      <c r="AS34" s="5">
        <f>AS7/4183</f>
        <v>0.33827396605307197</v>
      </c>
      <c r="AT34" s="5">
        <f>AT7/4069</f>
        <v>0.36102236421725242</v>
      </c>
      <c r="AU34" s="5">
        <f>AU7/4322</f>
        <v>0.32832022211938916</v>
      </c>
      <c r="AV34" s="5">
        <f>AV7/4092</f>
        <v>0.39833822091886606</v>
      </c>
      <c r="AW34" s="5">
        <f>AW7/4024</f>
        <v>0.40556660039761433</v>
      </c>
      <c r="AX34" s="5">
        <f>AX7/3492</f>
        <v>0.2872279495990836</v>
      </c>
      <c r="AY34" s="5">
        <f>AY7/4666</f>
        <v>0.30154307758251181</v>
      </c>
      <c r="AZ34" s="5">
        <f>AZ7/4206</f>
        <v>0.31978126485972419</v>
      </c>
      <c r="BA34" s="5">
        <f>BA7/4024</f>
        <v>0.33026838966202782</v>
      </c>
      <c r="BB34" s="5">
        <f>BB7/4751</f>
        <v>0.27615238897074301</v>
      </c>
      <c r="BC34" s="6">
        <f>AVERAGE(AP34:BB34)</f>
        <v>0.35113981700351765</v>
      </c>
      <c r="BD34" s="6">
        <f>(STDEV(AP34:BC34)/SQRT(COUNT((AP34:BC34))))</f>
        <v>1.2847796427721134E-2</v>
      </c>
    </row>
    <row r="35" spans="2:56">
      <c r="B35">
        <v>6</v>
      </c>
      <c r="C35" s="5">
        <f>C8/5672</f>
        <v>0.32210860366713684</v>
      </c>
      <c r="D35" s="5">
        <f>D8/5278</f>
        <v>0.42061386888973096</v>
      </c>
      <c r="E35" s="5">
        <f>E8/4751</f>
        <v>0.31866975373605555</v>
      </c>
      <c r="F35" s="5">
        <f>F8/5499</f>
        <v>0.30841971267503182</v>
      </c>
      <c r="G35" s="5">
        <f>G8/5369</f>
        <v>0.30359471037437141</v>
      </c>
      <c r="H35" s="5">
        <f>H8/5369</f>
        <v>0.26038368411249768</v>
      </c>
      <c r="I35" s="5">
        <f>I8/4322</f>
        <v>0.24618232299861176</v>
      </c>
      <c r="J35" s="5">
        <f>J8/4973</f>
        <v>0.18821636838930222</v>
      </c>
      <c r="K35" s="5">
        <f>K8/4727</f>
        <v>0.36175163951766448</v>
      </c>
      <c r="L35" s="5">
        <f>L8/4451</f>
        <v>0.36014378791282858</v>
      </c>
      <c r="M35" s="5">
        <f>M8/4678</f>
        <v>0.18597691321077384</v>
      </c>
      <c r="N35" s="5">
        <f>N8/7600</f>
        <v>0.14763157894736842</v>
      </c>
      <c r="O35" s="5">
        <f>O8/6966</f>
        <v>0.1421188630490956</v>
      </c>
      <c r="P35" s="5">
        <f>P8/6204</f>
        <v>0.17714377820760799</v>
      </c>
      <c r="Q35" s="5">
        <f>Q8/7040</f>
        <v>0.18196022727272726</v>
      </c>
      <c r="R35" s="6">
        <f>AVERAGE(C35:Q35)</f>
        <v>0.261661054197387</v>
      </c>
      <c r="S35" s="6">
        <f>(STDEV(C35:R35)/SQRT(COUNT((C35:R35))))</f>
        <v>2.1211588365713276E-2</v>
      </c>
      <c r="V35" s="5">
        <f>V8/3957</f>
        <v>0.58301743745261558</v>
      </c>
      <c r="W35" s="5">
        <f>W8/5408</f>
        <v>0.38627958579881655</v>
      </c>
      <c r="X35" s="5">
        <f>X8/4654</f>
        <v>0.505586592178771</v>
      </c>
      <c r="Y35" s="5">
        <f>Y8/5024</f>
        <v>0.60808121019108285</v>
      </c>
      <c r="Z35" s="5">
        <f>Z8/5278</f>
        <v>0.39086775293671844</v>
      </c>
      <c r="AA35" s="5">
        <f>AA8/4654</f>
        <v>0.40868070477009022</v>
      </c>
      <c r="AB35" s="5">
        <f>AB8/2289</f>
        <v>0.47400611620795108</v>
      </c>
      <c r="AC35" s="5">
        <f>AC8/1764</f>
        <v>0.64058956916099774</v>
      </c>
      <c r="AD35" s="5">
        <f>AD8/2323</f>
        <v>0.44037882049074473</v>
      </c>
      <c r="AE35" s="5">
        <f>AE8/2123</f>
        <v>0.73904851625058876</v>
      </c>
      <c r="AF35" s="5">
        <f>AF8/2289</f>
        <v>0.65530799475753609</v>
      </c>
      <c r="AG35" s="5">
        <f>AG8/2705</f>
        <v>0.6269870609981516</v>
      </c>
      <c r="AH35" s="5">
        <f>AH8/3018</f>
        <v>0.62326043737574555</v>
      </c>
      <c r="AI35" s="5">
        <f>AI8/2979</f>
        <v>0.5384357166834508</v>
      </c>
      <c r="AJ35" s="5">
        <f>AJ8/3185</f>
        <v>0.4891679748822606</v>
      </c>
      <c r="AK35" s="5">
        <f>AK8/3419</f>
        <v>0.50394852295992976</v>
      </c>
      <c r="AL35" s="6">
        <f>AVERAGE(V35:AK35)</f>
        <v>0.53835275081846568</v>
      </c>
      <c r="AM35" s="6">
        <f>(STDEV(V35:AL35)/SQRT(COUNT((V35:AL35))))</f>
        <v>2.4736905924052779E-2</v>
      </c>
      <c r="AP35" s="5">
        <f>AP8/4299</f>
        <v>0.4305652477320307</v>
      </c>
      <c r="AQ35" s="5">
        <f>AQ8/4299</f>
        <v>0.37380786229355661</v>
      </c>
      <c r="AR35" s="5">
        <f>AR8/4654</f>
        <v>0.39406961753330466</v>
      </c>
      <c r="AS35" s="5">
        <f>AS8/4183</f>
        <v>0.35142242409753766</v>
      </c>
      <c r="AT35" s="5">
        <f>AT8/4069</f>
        <v>0.37159007127058247</v>
      </c>
      <c r="AU35" s="5">
        <f>AU8/4322</f>
        <v>0.36256362795002312</v>
      </c>
      <c r="AV35" s="5">
        <f>AV8/4092</f>
        <v>0.40078201368523947</v>
      </c>
      <c r="AW35" s="5">
        <f>AW8/4024</f>
        <v>0.39910536779324057</v>
      </c>
      <c r="AX35" s="5">
        <f>AX8/3492</f>
        <v>0.32101947308132878</v>
      </c>
      <c r="AY35" s="5">
        <f>AY8/4666</f>
        <v>0.30368624089155594</v>
      </c>
      <c r="AZ35" s="5">
        <f>AZ8/4206</f>
        <v>0.31621493105087972</v>
      </c>
      <c r="BA35" s="5">
        <f>BA8/4024</f>
        <v>0.33499005964214712</v>
      </c>
      <c r="BB35" s="5">
        <f>BB8/4751</f>
        <v>0.27762576299726371</v>
      </c>
      <c r="BC35" s="6">
        <f>AVERAGE(AP35:BB35)</f>
        <v>0.35672636153989923</v>
      </c>
      <c r="BD35" s="6">
        <f>(STDEV(AP35:BC35)/SQRT(COUNT((AP35:BC35))))</f>
        <v>1.1391455564499425E-2</v>
      </c>
    </row>
    <row r="36" spans="2:56">
      <c r="B36">
        <v>7</v>
      </c>
      <c r="C36" s="5">
        <f>C9/5672</f>
        <v>0.3229901269393512</v>
      </c>
      <c r="D36" s="5">
        <f>D9/5278</f>
        <v>0.41246684350132629</v>
      </c>
      <c r="E36" s="5">
        <f>E9/4751</f>
        <v>0.32330035781940641</v>
      </c>
      <c r="F36" s="5">
        <f>F9/5499</f>
        <v>0.31169303509729041</v>
      </c>
      <c r="G36" s="5">
        <f>G9/5369</f>
        <v>0.30303594710374371</v>
      </c>
      <c r="H36" s="5">
        <f>H9/5369</f>
        <v>0.25740361333581674</v>
      </c>
      <c r="I36" s="5">
        <f>I9/4322</f>
        <v>0.24248033317908377</v>
      </c>
      <c r="J36" s="5">
        <f>J9/4973</f>
        <v>0.17977076211542328</v>
      </c>
      <c r="K36" s="5">
        <f>K9/4727</f>
        <v>0.36534800084620267</v>
      </c>
      <c r="L36" s="5">
        <f>L9/4451</f>
        <v>0.30779600089867448</v>
      </c>
      <c r="M36" s="5">
        <f>M9/4678</f>
        <v>0.20115433946130826</v>
      </c>
      <c r="N36" s="5">
        <f>N9/7600</f>
        <v>0.1481578947368421</v>
      </c>
      <c r="O36" s="5">
        <f>O9/6966</f>
        <v>0.13350559862187769</v>
      </c>
      <c r="P36" s="5">
        <f>P9/6204</f>
        <v>0.21840747904577693</v>
      </c>
      <c r="Q36" s="5">
        <f>Q9/7040</f>
        <v>0.2106534090909091</v>
      </c>
      <c r="R36" s="6">
        <f>AVERAGE(C36:Q36)</f>
        <v>0.26254424945286892</v>
      </c>
      <c r="S36" s="6">
        <f>(STDEV(C36:R36)/SQRT(COUNT((C36:R36))))</f>
        <v>1.9570214350432266E-2</v>
      </c>
      <c r="V36" s="5">
        <f>V9/3957</f>
        <v>0.61182714177407127</v>
      </c>
      <c r="W36" s="5">
        <f>W9/5408</f>
        <v>0.27921597633136097</v>
      </c>
      <c r="X36" s="5">
        <f>X9/4654</f>
        <v>0.45487752470992693</v>
      </c>
      <c r="Y36" s="5">
        <f>Y9/5024</f>
        <v>0.51134554140127386</v>
      </c>
      <c r="Z36" s="5">
        <f>Z9/5278</f>
        <v>0.43046608563849942</v>
      </c>
      <c r="AA36" s="5">
        <f>AA9/4654</f>
        <v>0.38354103996562094</v>
      </c>
      <c r="AB36" s="5">
        <f>AB9/2289</f>
        <v>0.44648318042813456</v>
      </c>
      <c r="AC36" s="5">
        <f>AC9/1764</f>
        <v>0.64512471655328796</v>
      </c>
      <c r="AD36" s="5">
        <f>AD9/2323</f>
        <v>0.43951786482996125</v>
      </c>
      <c r="AE36" s="5">
        <f>AE9/2123</f>
        <v>0.74658502119642012</v>
      </c>
      <c r="AF36" s="5">
        <f>AF9/2289</f>
        <v>0.67016164263870681</v>
      </c>
      <c r="AG36" s="5">
        <f>AG9/2705</f>
        <v>0.63179297597042516</v>
      </c>
      <c r="AH36" s="5">
        <f>AH9/3018</f>
        <v>0.61762756792577866</v>
      </c>
      <c r="AI36" s="5">
        <f>AI9/2979</f>
        <v>0.54783484390735149</v>
      </c>
      <c r="AJ36" s="5">
        <f>AJ9/3185</f>
        <v>0.4747252747252747</v>
      </c>
      <c r="AK36" s="5">
        <f>AK9/3419</f>
        <v>0.49283416203568292</v>
      </c>
      <c r="AL36" s="6">
        <f>AVERAGE(V36:AK36)</f>
        <v>0.52399753500198609</v>
      </c>
      <c r="AM36" s="6">
        <f>(STDEV(V36:AL36)/SQRT(COUNT((V36:AL36))))</f>
        <v>2.8705249526016038E-2</v>
      </c>
      <c r="AP36" s="5">
        <f>AP9/4299</f>
        <v>0.42126075831588744</v>
      </c>
      <c r="AQ36" s="5">
        <f>AQ9/4299</f>
        <v>0.33379855780414047</v>
      </c>
      <c r="AR36" s="5">
        <f>AR9/4654</f>
        <v>0.39299527288354102</v>
      </c>
      <c r="AS36" s="5">
        <f>AS9/4183</f>
        <v>0.34233803490317954</v>
      </c>
      <c r="AT36" s="5">
        <f>AT9/4069</f>
        <v>0.36913246497911034</v>
      </c>
      <c r="AU36" s="5">
        <f>AU9/4322</f>
        <v>0.36904211013419713</v>
      </c>
      <c r="AV36" s="5">
        <f>AV9/4092</f>
        <v>0.40664711632453571</v>
      </c>
      <c r="AW36" s="5">
        <f>AW9/4024</f>
        <v>0.38543737574552683</v>
      </c>
      <c r="AX36" s="5">
        <f>AX9/3492</f>
        <v>0.32302405498281789</v>
      </c>
      <c r="AY36" s="5">
        <f>AY9/4666</f>
        <v>0.30411487355336475</v>
      </c>
      <c r="AZ36" s="5">
        <f>AZ9/4206</f>
        <v>0.34522111269614836</v>
      </c>
      <c r="BA36" s="5">
        <f>BA9/4024</f>
        <v>0.31237574552683894</v>
      </c>
      <c r="BB36" s="5">
        <f>BB9/4751</f>
        <v>0.26078720269416966</v>
      </c>
      <c r="BC36" s="6">
        <f>AVERAGE(AP36:BB36)</f>
        <v>0.35124420619565061</v>
      </c>
      <c r="BD36" s="6">
        <f>(STDEV(AP36:BC36)/SQRT(COUNT((AP36:BC36))))</f>
        <v>1.1638229317361455E-2</v>
      </c>
    </row>
    <row r="37" spans="2:56">
      <c r="B37">
        <v>8</v>
      </c>
      <c r="C37" s="5">
        <f>C10/5672</f>
        <v>0.31611424541607896</v>
      </c>
      <c r="D37" s="5">
        <f>D10/5278</f>
        <v>0.39958317544524441</v>
      </c>
      <c r="E37" s="5">
        <f>E10/4751</f>
        <v>0.32456324984213852</v>
      </c>
      <c r="F37" s="5">
        <f>F10/5499</f>
        <v>0.31951263866157481</v>
      </c>
      <c r="G37" s="5">
        <f>G10/5369</f>
        <v>0.31029986962190353</v>
      </c>
      <c r="H37" s="5">
        <f>H10/5369</f>
        <v>0.25852113987707209</v>
      </c>
      <c r="I37" s="5">
        <f>I10/4322</f>
        <v>0.24086071263304026</v>
      </c>
      <c r="J37" s="5">
        <f>J10/4973</f>
        <v>0.18861854011662979</v>
      </c>
      <c r="K37" s="5">
        <f>K10/4727</f>
        <v>0.41210069811719907</v>
      </c>
      <c r="L37" s="5">
        <f>L10/4451</f>
        <v>0.31228937317456751</v>
      </c>
      <c r="M37" s="5">
        <f>M10/4678</f>
        <v>0.21975203078238564</v>
      </c>
      <c r="N37" s="5">
        <f>N10/7600</f>
        <v>0.16710526315789473</v>
      </c>
      <c r="O37" s="5">
        <f>O10/6966</f>
        <v>0.16451335055986219</v>
      </c>
      <c r="P37" s="5">
        <f>P10/6204</f>
        <v>0.20986460348162475</v>
      </c>
      <c r="Q37" s="5">
        <f>Q10/7040</f>
        <v>0.19275568181818181</v>
      </c>
      <c r="R37" s="6">
        <f>AVERAGE(C37:Q37)</f>
        <v>0.26909697151369316</v>
      </c>
      <c r="S37" s="6">
        <f>(STDEV(C37:R37)/SQRT(COUNT((C37:R37))))</f>
        <v>1.9296609491694851E-2</v>
      </c>
      <c r="V37" s="5">
        <f>V10/3957</f>
        <v>0.64190042961839777</v>
      </c>
      <c r="W37" s="5">
        <f>W10/5408</f>
        <v>0.33191568047337278</v>
      </c>
      <c r="X37" s="5">
        <f>X10/4654</f>
        <v>0.49183498066179632</v>
      </c>
      <c r="Y37" s="5">
        <f>Y10/5024</f>
        <v>0.56409235668789814</v>
      </c>
      <c r="Z37" s="5">
        <f>Z10/5278</f>
        <v>0.44524441076165217</v>
      </c>
      <c r="AA37" s="5">
        <f>AA10/4654</f>
        <v>0.39385474860335196</v>
      </c>
      <c r="AB37" s="5">
        <f>AB10/2289</f>
        <v>0.45871559633027525</v>
      </c>
      <c r="AC37" s="5">
        <f>AC10/1764</f>
        <v>0.63265306122448983</v>
      </c>
      <c r="AD37" s="5">
        <f>AD10/2323</f>
        <v>0.44726646577701246</v>
      </c>
      <c r="AE37" s="5">
        <f>AE10/2123</f>
        <v>0.74988224211022136</v>
      </c>
      <c r="AF37" s="5">
        <f>AF10/2289</f>
        <v>0.70685889034512883</v>
      </c>
      <c r="AG37" s="5">
        <f>AG10/2705</f>
        <v>0.61663585951940847</v>
      </c>
      <c r="AH37" s="5">
        <f>AH10/3018</f>
        <v>0.62723658051689857</v>
      </c>
      <c r="AI37" s="5">
        <f>AI10/2979</f>
        <v>0.55824102047667001</v>
      </c>
      <c r="AJ37" s="5">
        <f>AJ10/3185</f>
        <v>0.48602825745682887</v>
      </c>
      <c r="AK37" s="5">
        <f>AK10/3419</f>
        <v>0.49283416203568292</v>
      </c>
      <c r="AL37" s="6">
        <f>AVERAGE(V37:AK37)</f>
        <v>0.54032467141244278</v>
      </c>
      <c r="AM37" s="6">
        <f>(STDEV(V37:AL37)/SQRT(COUNT((V37:AL37))))</f>
        <v>2.7221567413238758E-2</v>
      </c>
      <c r="AP37" s="5">
        <f>AP10/4299</f>
        <v>0.46127006280530358</v>
      </c>
      <c r="AQ37" s="5">
        <f>AQ10/4299</f>
        <v>0.39078855547801816</v>
      </c>
      <c r="AR37" s="5">
        <f>AR10/4654</f>
        <v>0.39406961753330466</v>
      </c>
      <c r="AS37" s="5">
        <f>AS10/4183</f>
        <v>0.3397083432942864</v>
      </c>
      <c r="AT37" s="5">
        <f>AT10/4069</f>
        <v>0.3848611452445318</v>
      </c>
      <c r="AU37" s="5">
        <f>AU10/4322</f>
        <v>0.36024988431281812</v>
      </c>
      <c r="AV37" s="5">
        <f>AV10/4092</f>
        <v>0.39051808406647115</v>
      </c>
      <c r="AW37" s="5">
        <f>AW10/4024</f>
        <v>0.39562624254473161</v>
      </c>
      <c r="AX37" s="5">
        <f>AX10/3492</f>
        <v>0.32130584192439865</v>
      </c>
      <c r="AY37" s="5">
        <f>AY10/4666</f>
        <v>0.30261465923703385</v>
      </c>
      <c r="AZ37" s="5">
        <f>AZ10/4206</f>
        <v>0.36376604850213978</v>
      </c>
      <c r="BA37" s="5">
        <f>BA10/4024</f>
        <v>0.31759443339960236</v>
      </c>
      <c r="BB37" s="5">
        <f>BB10/4751</f>
        <v>0.25005262050094718</v>
      </c>
      <c r="BC37" s="6">
        <f>AVERAGE(AP37:BB37)</f>
        <v>0.35941734914181439</v>
      </c>
      <c r="BD37" s="6">
        <f>(STDEV(AP37:BC37)/SQRT(COUNT((AP37:BC37))))</f>
        <v>1.3724429957501628E-2</v>
      </c>
    </row>
    <row r="38" spans="2:56">
      <c r="B38">
        <v>9</v>
      </c>
      <c r="C38" s="5">
        <f>C11/5672</f>
        <v>0.28861071932299015</v>
      </c>
      <c r="D38" s="5">
        <f>D11/5278</f>
        <v>0.37760515346722245</v>
      </c>
      <c r="E38" s="5">
        <f>E11/4751</f>
        <v>0.32498421384971587</v>
      </c>
      <c r="F38" s="5">
        <f>F11/5499</f>
        <v>0.31369339879978175</v>
      </c>
      <c r="G38" s="5">
        <f>G11/5369</f>
        <v>0.31439746693983983</v>
      </c>
      <c r="H38" s="5">
        <f>H11/5369</f>
        <v>0.24846340100577388</v>
      </c>
      <c r="I38" s="5">
        <f>I11/4322</f>
        <v>0.24872744099953725</v>
      </c>
      <c r="J38" s="5">
        <f>J11/4973</f>
        <v>0.18982505529861252</v>
      </c>
      <c r="K38" s="5">
        <f>K11/4727</f>
        <v>0.36090543685212606</v>
      </c>
      <c r="L38" s="5">
        <f>L11/4451</f>
        <v>0.24241743428443047</v>
      </c>
      <c r="M38" s="5">
        <f>M11/4678</f>
        <v>0.20778110303548525</v>
      </c>
      <c r="N38" s="5">
        <f>N11/7600</f>
        <v>0.15868421052631579</v>
      </c>
      <c r="O38" s="5">
        <f>O11/6966</f>
        <v>0.15259833476887741</v>
      </c>
      <c r="P38" s="5">
        <f>P11/6204</f>
        <v>0.21373307543520309</v>
      </c>
      <c r="Q38" s="5">
        <f>Q11/7040</f>
        <v>0.20909090909090908</v>
      </c>
      <c r="R38" s="6">
        <f>AVERAGE(C38:Q38)</f>
        <v>0.25676782357845468</v>
      </c>
      <c r="S38" s="6">
        <f>(STDEV(C38:R38)/SQRT(COUNT((C38:R38))))</f>
        <v>1.7016264126438536E-2</v>
      </c>
      <c r="V38" s="5">
        <f>V11/3957</f>
        <v>0.55926206722264338</v>
      </c>
      <c r="W38" s="5">
        <f>W11/5408</f>
        <v>0.31083579881656803</v>
      </c>
      <c r="X38" s="5">
        <f>X11/4654</f>
        <v>0.47786850021486893</v>
      </c>
      <c r="Y38" s="5">
        <f>Y11/5024</f>
        <v>0.52289012738853502</v>
      </c>
      <c r="Z38" s="5">
        <f>Z11/5278</f>
        <v>0.42989768851837817</v>
      </c>
      <c r="AA38" s="5">
        <f>AA11/4654</f>
        <v>0.39879673399226473</v>
      </c>
      <c r="AB38" s="5">
        <f>AB11/2289</f>
        <v>0.47356924421144603</v>
      </c>
      <c r="AC38" s="5">
        <f>AC11/1764</f>
        <v>0.63548752834467115</v>
      </c>
      <c r="AD38" s="5">
        <f>AD11/2323</f>
        <v>0.44511407662505381</v>
      </c>
      <c r="AE38" s="5">
        <f>AE11/2123</f>
        <v>0.77343382006594441</v>
      </c>
      <c r="AF38" s="5">
        <f>AF11/2289</f>
        <v>0.72520751419833984</v>
      </c>
      <c r="AG38" s="5">
        <f>AG11/2705</f>
        <v>0.62513863216266174</v>
      </c>
      <c r="AH38" s="5">
        <f>AH11/3018</f>
        <v>0.64512922465208744</v>
      </c>
      <c r="AI38" s="5">
        <f>AI11/2979</f>
        <v>0.56629741524001342</v>
      </c>
      <c r="AJ38" s="5">
        <f>AJ11/3185</f>
        <v>0.53312401883830451</v>
      </c>
      <c r="AK38" s="5">
        <f>AK11/3419</f>
        <v>0.48639953202690844</v>
      </c>
      <c r="AL38" s="6">
        <f>AVERAGE(V38:AK38)</f>
        <v>0.53802824515741809</v>
      </c>
      <c r="AM38" s="6">
        <f>(STDEV(V38:AL38)/SQRT(COUNT((V38:AL38))))</f>
        <v>2.8586749616804338E-2</v>
      </c>
      <c r="AP38" s="5">
        <f>AP11/4299</f>
        <v>0.4656896952779716</v>
      </c>
      <c r="AQ38" s="5">
        <f>AQ11/4299</f>
        <v>0.38660153524075369</v>
      </c>
      <c r="AR38" s="5">
        <f>AR11/4654</f>
        <v>0.39535883111302106</v>
      </c>
      <c r="AS38" s="5">
        <f>AS11/4183</f>
        <v>0.34162084628257233</v>
      </c>
      <c r="AT38" s="5">
        <f>AT11/4069</f>
        <v>0.40869992627181123</v>
      </c>
      <c r="AU38" s="5">
        <f>AU11/4322</f>
        <v>0.36372049976862564</v>
      </c>
      <c r="AV38" s="5">
        <f>AV11/4092</f>
        <v>0.43719452590420332</v>
      </c>
      <c r="AW38" s="5">
        <f>AW11/4024</f>
        <v>0.41500994035785288</v>
      </c>
      <c r="AX38" s="5">
        <f>AX11/3492</f>
        <v>0.33991981672394045</v>
      </c>
      <c r="AY38" s="5">
        <f>AY11/4666</f>
        <v>0.30754393484783543</v>
      </c>
      <c r="AZ38" s="5">
        <f>AZ11/4206</f>
        <v>0.34427009034712314</v>
      </c>
      <c r="BA38" s="5">
        <f>BA11/4024</f>
        <v>0.32306163021868789</v>
      </c>
      <c r="BB38" s="5">
        <f>BB11/4751</f>
        <v>0.25573563460324145</v>
      </c>
      <c r="BC38" s="6">
        <f>AVERAGE(AP38:BB38)</f>
        <v>0.36803283899674155</v>
      </c>
      <c r="BD38" s="6">
        <f>(STDEV(AP38:BC38)/SQRT(COUNT((AP38:BC38))))</f>
        <v>1.475729397076962E-2</v>
      </c>
    </row>
    <row r="39" spans="2:56">
      <c r="B39">
        <v>10</v>
      </c>
      <c r="C39" s="5">
        <f>C12/5672</f>
        <v>0.26234132581100139</v>
      </c>
      <c r="D39" s="5">
        <f>D12/5278</f>
        <v>0.32095490716180369</v>
      </c>
      <c r="E39" s="5">
        <f>E12/4751</f>
        <v>0.31866975373605555</v>
      </c>
      <c r="F39" s="5">
        <f>F12/5499</f>
        <v>0.30241862156755772</v>
      </c>
      <c r="G39" s="5">
        <f>G12/5369</f>
        <v>0.30024213075060535</v>
      </c>
      <c r="H39" s="5">
        <f>H12/5369</f>
        <v>0.23952318867573105</v>
      </c>
      <c r="I39" s="5">
        <f>I12/4322</f>
        <v>0.25173530772790376</v>
      </c>
      <c r="J39" s="5">
        <f>J12/4973</f>
        <v>0.19264025738990548</v>
      </c>
      <c r="K39" s="5">
        <f>K12/4727</f>
        <v>0.31224878358366831</v>
      </c>
      <c r="L39" s="5">
        <f>L12/4451</f>
        <v>0.26825432487081557</v>
      </c>
      <c r="M39" s="5">
        <f>M12/4678</f>
        <v>0.16481402308678922</v>
      </c>
      <c r="N39" s="5">
        <f>N12/7600</f>
        <v>0.15289473684210525</v>
      </c>
      <c r="O39" s="5">
        <f>O12/6966</f>
        <v>0.16293425208153892</v>
      </c>
      <c r="P39" s="5">
        <f>P12/6204</f>
        <v>0.19970986460348161</v>
      </c>
      <c r="Q39" s="5">
        <f>Q12/7040</f>
        <v>0.19275568181818181</v>
      </c>
      <c r="R39" s="6">
        <f>AVERAGE(C39:Q39)</f>
        <v>0.24280914398047634</v>
      </c>
      <c r="S39" s="6">
        <f>(STDEV(C39:R39)/SQRT(COUNT((C39:R39))))</f>
        <v>1.473125687663196E-2</v>
      </c>
      <c r="V39" s="5">
        <f>V12/3957</f>
        <v>0.61106899166034878</v>
      </c>
      <c r="W39" s="5">
        <f>W12/5408</f>
        <v>0.35299556213017752</v>
      </c>
      <c r="X39" s="5">
        <f>X12/4654</f>
        <v>0.51375161151697468</v>
      </c>
      <c r="Y39" s="5">
        <f>Y12/5024</f>
        <v>0.59673566878980888</v>
      </c>
      <c r="Z39" s="5">
        <f>Z12/5278</f>
        <v>0.44126563092080334</v>
      </c>
      <c r="AA39" s="5">
        <f>AA12/4654</f>
        <v>0.38268156424581007</v>
      </c>
      <c r="AB39" s="5">
        <f>AB12/2289</f>
        <v>0.50633464394932282</v>
      </c>
      <c r="AC39" s="5">
        <f>AC12/1764</f>
        <v>0.59807256235827666</v>
      </c>
      <c r="AD39" s="5">
        <f>AD12/2323</f>
        <v>0.43650452001721912</v>
      </c>
      <c r="AE39" s="5">
        <f>AE12/2123</f>
        <v>0.7611869995289684</v>
      </c>
      <c r="AF39" s="5">
        <f>AF12/2289</f>
        <v>0.69899519440803848</v>
      </c>
      <c r="AG39" s="5">
        <f>AG12/2705</f>
        <v>0.63585951940850283</v>
      </c>
      <c r="AH39" s="5">
        <f>AH12/3018</f>
        <v>0.6404903909874089</v>
      </c>
      <c r="AI39" s="5">
        <f>AI12/2979</f>
        <v>0.54179254783484387</v>
      </c>
      <c r="AJ39" s="5">
        <f>AJ12/3185</f>
        <v>0.52433281004709575</v>
      </c>
      <c r="AK39" s="5">
        <f>AK12/3419</f>
        <v>0.51243053524422344</v>
      </c>
      <c r="AL39" s="6">
        <f>AVERAGE(V39:AK39)</f>
        <v>0.54715617206548905</v>
      </c>
      <c r="AM39" s="6">
        <f>(STDEV(V39:AL39)/SQRT(COUNT((V39:AL39))))</f>
        <v>2.6242921856220375E-2</v>
      </c>
      <c r="AP39" s="5">
        <f>AP12/4299</f>
        <v>0.45871132821586413</v>
      </c>
      <c r="AQ39" s="5">
        <f>AQ12/4299</f>
        <v>0.39102116771342171</v>
      </c>
      <c r="AR39" s="5">
        <f>AR12/4654</f>
        <v>0.400945423291792</v>
      </c>
      <c r="AS39" s="5">
        <f>AS12/4183</f>
        <v>0.34401147501792972</v>
      </c>
      <c r="AT39" s="5">
        <f>AT12/4069</f>
        <v>0.38338658146964855</v>
      </c>
      <c r="AU39" s="5">
        <f>AU12/4322</f>
        <v>0.38385006941230909</v>
      </c>
      <c r="AV39" s="5">
        <f>AV12/4092</f>
        <v>0.44257086999022482</v>
      </c>
      <c r="AW39" s="5">
        <f>AW12/4024</f>
        <v>0.43414512922465209</v>
      </c>
      <c r="AX39" s="5">
        <f>AX12/3492</f>
        <v>0.33276059564719357</v>
      </c>
      <c r="AY39" s="5">
        <f>AY12/4666</f>
        <v>0.31525932276039437</v>
      </c>
      <c r="AZ39" s="5">
        <f>AZ12/4206</f>
        <v>0.36138849262957679</v>
      </c>
      <c r="BA39" s="5">
        <f>BA12/4024</f>
        <v>0.34145129224652088</v>
      </c>
      <c r="BB39" s="5">
        <f>BB12/4751</f>
        <v>0.25994527467901496</v>
      </c>
      <c r="BC39" s="6">
        <f>AVERAGE(AP39:BB39)</f>
        <v>0.37303438633065711</v>
      </c>
      <c r="BD39" s="6">
        <f>(STDEV(AP39:BC39)/SQRT(COUNT((AP39:BC39))))</f>
        <v>1.4250816917953176E-2</v>
      </c>
    </row>
    <row r="40" spans="2:56">
      <c r="B40">
        <v>11</v>
      </c>
      <c r="C40" s="5">
        <f>C13/5672</f>
        <v>0.26921720733427362</v>
      </c>
      <c r="D40" s="5">
        <f>D13/5278</f>
        <v>0.33914361500568396</v>
      </c>
      <c r="E40" s="5">
        <f>E13/4751</f>
        <v>0.3184592717322669</v>
      </c>
      <c r="F40" s="5">
        <f>F13/5499</f>
        <v>0.28841607565011823</v>
      </c>
      <c r="G40" s="5">
        <f>G13/5369</f>
        <v>0.30173216613894582</v>
      </c>
      <c r="H40" s="5">
        <f>H13/5369</f>
        <v>0.24455205811138014</v>
      </c>
      <c r="I40" s="5">
        <f>I13/4322</f>
        <v>0.24826469227209624</v>
      </c>
      <c r="J40" s="5">
        <f>J13/4973</f>
        <v>0.20249346470943091</v>
      </c>
      <c r="K40" s="5">
        <f>K13/4727</f>
        <v>0.34376983287497354</v>
      </c>
      <c r="L40" s="5">
        <f>L13/4451</f>
        <v>0.30307796000898674</v>
      </c>
      <c r="M40" s="5">
        <f>M13/4678</f>
        <v>0.22659256092347158</v>
      </c>
      <c r="N40" s="5">
        <f>N13/7600</f>
        <v>0.17986842105263157</v>
      </c>
      <c r="O40" s="5">
        <f>O13/6966</f>
        <v>0.1414010910134941</v>
      </c>
      <c r="P40" s="5">
        <f>P13/6204</f>
        <v>0.2327530625402966</v>
      </c>
      <c r="Q40" s="5">
        <f>Q13/7040</f>
        <v>0.21264204545454546</v>
      </c>
      <c r="R40" s="6">
        <f>AVERAGE(C40:Q40)</f>
        <v>0.25682556832150638</v>
      </c>
      <c r="S40" s="6">
        <f>(STDEV(C40:R40)/SQRT(COUNT((C40:R40))))</f>
        <v>1.4333599811832767E-2</v>
      </c>
      <c r="V40" s="5">
        <f>V13/3957</f>
        <v>0.56608541824614611</v>
      </c>
      <c r="W40" s="5">
        <f>W13/5408</f>
        <v>0.4036612426035503</v>
      </c>
      <c r="X40" s="5">
        <f>X13/4654</f>
        <v>0.51804899011602923</v>
      </c>
      <c r="Y40" s="5">
        <f>Y13/5024</f>
        <v>0.63893312101910826</v>
      </c>
      <c r="Z40" s="5">
        <f>Z13/5278</f>
        <v>0.41379310344827586</v>
      </c>
      <c r="AA40" s="5">
        <f>AA13/4654</f>
        <v>0.41620111731843573</v>
      </c>
      <c r="AB40" s="5">
        <f>AB13/2289</f>
        <v>0.51638269986893837</v>
      </c>
      <c r="AC40" s="5">
        <f>AC13/1764</f>
        <v>0.65476190476190477</v>
      </c>
      <c r="AD40" s="5">
        <f>AD13/2323</f>
        <v>0.42746448557899269</v>
      </c>
      <c r="AE40" s="5">
        <f>AE13/2123</f>
        <v>0.74941121055110693</v>
      </c>
      <c r="AF40" s="5">
        <f>AF13/2289</f>
        <v>0.67103538663171691</v>
      </c>
      <c r="AG40" s="5">
        <f>AG13/2705</f>
        <v>0.64214417744916819</v>
      </c>
      <c r="AH40" s="5">
        <f>AH13/3018</f>
        <v>0.66799204771371767</v>
      </c>
      <c r="AI40" s="5">
        <f>AI13/2979</f>
        <v>0.54984894259818728</v>
      </c>
      <c r="AJ40" s="5">
        <f>AJ13/3185</f>
        <v>0.56295133437990585</v>
      </c>
      <c r="AK40" s="5">
        <f>AK13/3419</f>
        <v>0.50131617431997655</v>
      </c>
      <c r="AL40" s="6">
        <f>AVERAGE(V40:AK40)</f>
        <v>0.55625195978782249</v>
      </c>
      <c r="AM40" s="6">
        <f>(STDEV(V40:AL40)/SQRT(COUNT((V40:AL40))))</f>
        <v>2.5213637357081497E-2</v>
      </c>
      <c r="AP40" s="5">
        <f>AP13/4299</f>
        <v>0.47173761339846476</v>
      </c>
      <c r="AQ40" s="5">
        <f>AQ13/4299</f>
        <v>0.38916026983019308</v>
      </c>
      <c r="AR40" s="5">
        <f>AR13/4654</f>
        <v>0.40159003008165017</v>
      </c>
      <c r="AS40" s="5">
        <f>AS13/4183</f>
        <v>0.3595505617977528</v>
      </c>
      <c r="AT40" s="5">
        <f>AT13/4069</f>
        <v>0.36741214057507987</v>
      </c>
      <c r="AU40" s="5">
        <f>AU13/4322</f>
        <v>0.36372049976862564</v>
      </c>
      <c r="AV40" s="5">
        <f>AV13/4092</f>
        <v>0.44574780058651026</v>
      </c>
      <c r="AW40" s="5">
        <f>AW13/4024</f>
        <v>0.44681908548707755</v>
      </c>
      <c r="AX40" s="5">
        <f>AX13/3492</f>
        <v>0.31557846506300113</v>
      </c>
      <c r="AY40" s="5">
        <f>AY13/4666</f>
        <v>0.32233176168024003</v>
      </c>
      <c r="AZ40" s="5">
        <f>AZ13/4206</f>
        <v>0.35877318116975748</v>
      </c>
      <c r="BA40" s="5">
        <f>BA13/4024</f>
        <v>0.36282306163021871</v>
      </c>
      <c r="BB40" s="5">
        <f>BB13/4751</f>
        <v>0.2498421384971585</v>
      </c>
      <c r="BC40" s="6">
        <f>AVERAGE(AP40:BB40)</f>
        <v>0.37346820073582543</v>
      </c>
      <c r="BD40" s="6">
        <f>(STDEV(AP40:BC40)/SQRT(COUNT((AP40:BC40))))</f>
        <v>1.5407088705123046E-2</v>
      </c>
    </row>
    <row r="41" spans="2:56">
      <c r="B41">
        <v>12</v>
      </c>
      <c r="C41" s="5">
        <f>C14/5672</f>
        <v>0.28737658674188998</v>
      </c>
      <c r="D41" s="5">
        <f>D14/5278</f>
        <v>0.36415308829101933</v>
      </c>
      <c r="E41" s="5">
        <f>E14/4751</f>
        <v>0.31361818564512733</v>
      </c>
      <c r="F41" s="5">
        <f>F14/5499</f>
        <v>0.28714311693035099</v>
      </c>
      <c r="G41" s="5">
        <f>G14/5369</f>
        <v>0.31029986962190353</v>
      </c>
      <c r="H41" s="5">
        <f>H14/5369</f>
        <v>0.23374930154591173</v>
      </c>
      <c r="I41" s="5">
        <f>I14/4322</f>
        <v>0.25451180009254976</v>
      </c>
      <c r="J41" s="5">
        <f>J14/4973</f>
        <v>0.1950532877538709</v>
      </c>
      <c r="K41" s="5">
        <f>K14/4727</f>
        <v>0.32049925957266767</v>
      </c>
      <c r="L41" s="5">
        <f>L14/4451</f>
        <v>0.30352729723657607</v>
      </c>
      <c r="M41" s="5">
        <f>M14/4678</f>
        <v>0</v>
      </c>
      <c r="N41" s="5">
        <f>N14/7600</f>
        <v>0.17513157894736842</v>
      </c>
      <c r="O41" s="5">
        <f>O14/6966</f>
        <v>0.16767154751650876</v>
      </c>
      <c r="P41" s="5">
        <f>P14/6204</f>
        <v>0.21566731141199227</v>
      </c>
      <c r="Q41" s="5">
        <f>Q14/7040</f>
        <v>0.20582386363636362</v>
      </c>
      <c r="R41" s="6">
        <f>AVERAGE(C41:Q41)</f>
        <v>0.24228173966294003</v>
      </c>
      <c r="S41" s="6">
        <f>(STDEV(C41:R41)/SQRT(COUNT((C41:R41))))</f>
        <v>2.1578320677781065E-2</v>
      </c>
      <c r="V41" s="5">
        <f>V14/3957</f>
        <v>0.6151124589335355</v>
      </c>
      <c r="W41" s="5">
        <f>W14/5408</f>
        <v>0.36002218934911245</v>
      </c>
      <c r="X41" s="5">
        <f>X14/4654</f>
        <v>0.50795015040825098</v>
      </c>
      <c r="Y41" s="5">
        <f>Y14/5024</f>
        <v>0.61803343949044587</v>
      </c>
      <c r="Z41" s="5">
        <f>Z14/5278</f>
        <v>0.41796134899583176</v>
      </c>
      <c r="AA41" s="5">
        <f>AA14/4654</f>
        <v>0.4383326171035668</v>
      </c>
      <c r="AB41" s="5">
        <f>AB14/2289</f>
        <v>0.49628658802970732</v>
      </c>
      <c r="AC41" s="5">
        <f>AC14/1764</f>
        <v>0.68253968253968256</v>
      </c>
      <c r="AD41" s="5">
        <f>AD14/2323</f>
        <v>0.44253120964270343</v>
      </c>
      <c r="AE41" s="5">
        <f>AE14/2123</f>
        <v>0.73480923221855865</v>
      </c>
      <c r="AF41" s="5">
        <f>AF14/2289</f>
        <v>0.66273481869812145</v>
      </c>
      <c r="AG41" s="5">
        <f>AG14/2705</f>
        <v>0.63290203327171901</v>
      </c>
      <c r="AH41" s="5">
        <f>AH14/3018</f>
        <v>0.65838303512259777</v>
      </c>
      <c r="AI41" s="5">
        <f>AI14/2979</f>
        <v>0.5441423296408191</v>
      </c>
      <c r="AJ41" s="5">
        <f>AJ14/3185</f>
        <v>0.56326530612244896</v>
      </c>
      <c r="AK41" s="5">
        <f>AK14/3419</f>
        <v>0.51623281661304476</v>
      </c>
      <c r="AL41" s="6">
        <f>AVERAGE(V41:AK41)</f>
        <v>0.55570245351125913</v>
      </c>
      <c r="AM41" s="6">
        <f>(STDEV(V41:AL41)/SQRT(COUNT((V41:AL41))))</f>
        <v>2.5361114363073634E-2</v>
      </c>
      <c r="AP41" s="5">
        <f>AP14/4299</f>
        <v>0.46196789951151429</v>
      </c>
      <c r="AQ41" s="5">
        <f>AQ14/4299</f>
        <v>0.42614561525936262</v>
      </c>
      <c r="AR41" s="5">
        <f>AR14/4654</f>
        <v>0.38568972926514827</v>
      </c>
      <c r="AS41" s="5">
        <f>AS14/4183</f>
        <v>0.35333492708582359</v>
      </c>
      <c r="AT41" s="5">
        <f>AT14/4069</f>
        <v>0.37159007127058247</v>
      </c>
      <c r="AU41" s="5">
        <f>AU14/4322</f>
        <v>0.40259139287366957</v>
      </c>
      <c r="AV41" s="5">
        <f>AV14/4092</f>
        <v>0.44452590420332355</v>
      </c>
      <c r="AW41" s="5">
        <f>AW14/4024</f>
        <v>0.43762425447316106</v>
      </c>
      <c r="AX41" s="5">
        <f>AX14/3492</f>
        <v>0.37256586483390608</v>
      </c>
      <c r="AY41" s="5">
        <f>AY14/4666</f>
        <v>0.30775825117873984</v>
      </c>
      <c r="AZ41" s="5">
        <f>AZ14/4206</f>
        <v>0.31573941987636711</v>
      </c>
      <c r="BA41" s="5">
        <f>BA14/4024</f>
        <v>0.3735089463220676</v>
      </c>
      <c r="BB41" s="5">
        <f>BB14/4751</f>
        <v>0.25152599452746788</v>
      </c>
      <c r="BC41" s="6">
        <f>AVERAGE(AP41:BB41)</f>
        <v>0.3772744823600872</v>
      </c>
      <c r="BD41" s="6">
        <f>(STDEV(AP41:BC41)/SQRT(COUNT((AP41:BC41))))</f>
        <v>1.5462022118310595E-2</v>
      </c>
    </row>
    <row r="42" spans="2:56">
      <c r="B42">
        <v>13</v>
      </c>
      <c r="C42" s="5">
        <f>C15/5672</f>
        <v>0.27397743300423133</v>
      </c>
      <c r="D42" s="5">
        <f>D15/5278</f>
        <v>0.33327017809776432</v>
      </c>
      <c r="E42" s="5">
        <f>E15/4751</f>
        <v>0.31972216375499896</v>
      </c>
      <c r="F42" s="5">
        <f>F15/5499</f>
        <v>0.28514275322785959</v>
      </c>
      <c r="G42" s="5">
        <f>G15/5369</f>
        <v>0.29279195380890294</v>
      </c>
      <c r="H42" s="5">
        <f>H15/5369</f>
        <v>0.22480908921586887</v>
      </c>
      <c r="I42" s="5">
        <f>I15/4322</f>
        <v>0.25057843590930123</v>
      </c>
      <c r="J42" s="5">
        <f>J15/4973</f>
        <v>0.19103157048059521</v>
      </c>
      <c r="K42" s="5">
        <f>K15/4727</f>
        <v>0.34017347154643535</v>
      </c>
      <c r="L42" s="5">
        <f>L15/4451</f>
        <v>0.35228038643001575</v>
      </c>
      <c r="M42" s="5">
        <f>M15/4678</f>
        <v>0.24091492090637023</v>
      </c>
      <c r="N42" s="5">
        <f>N15/7600</f>
        <v>0.18881578947368421</v>
      </c>
      <c r="O42" s="5">
        <f>O15/6966</f>
        <v>0.15475165087568188</v>
      </c>
      <c r="P42" s="5">
        <f>P15/6204</f>
        <v>0.23726627981947132</v>
      </c>
      <c r="Q42" s="5">
        <f>Q15/7040</f>
        <v>0.22400568181818181</v>
      </c>
      <c r="R42" s="6">
        <f>AVERAGE(C42:Q42)</f>
        <v>0.26063545055795756</v>
      </c>
      <c r="S42" s="6">
        <f>(STDEV(C42:R42)/SQRT(COUNT((C42:R42))))</f>
        <v>1.4459766513591214E-2</v>
      </c>
      <c r="V42" s="5">
        <f>V15/3957</f>
        <v>0.69471822087439983</v>
      </c>
      <c r="W42" s="5">
        <f>W15/5408</f>
        <v>0.38017751479289941</v>
      </c>
      <c r="X42" s="5">
        <f>X15/4654</f>
        <v>0.53437902879243659</v>
      </c>
      <c r="Y42" s="5">
        <f>Y15/5024</f>
        <v>0.64729299363057324</v>
      </c>
      <c r="Z42" s="5">
        <f>Z15/5278</f>
        <v>0.47309586964759376</v>
      </c>
      <c r="AA42" s="5">
        <f>AA15/4654</f>
        <v>0.40051568543188654</v>
      </c>
      <c r="AB42" s="5">
        <f>AB15/2289</f>
        <v>0.49410222804718218</v>
      </c>
      <c r="AC42" s="5">
        <f>AC15/1764</f>
        <v>0.63605442176870752</v>
      </c>
      <c r="AD42" s="5">
        <f>AD15/2323</f>
        <v>0.418854928971158</v>
      </c>
      <c r="AE42" s="5">
        <f>AE15/2123</f>
        <v>0.73716439001413092</v>
      </c>
      <c r="AF42" s="5">
        <f>AF15/2289</f>
        <v>0.66972477064220182</v>
      </c>
      <c r="AG42" s="5">
        <f>AG15/2705</f>
        <v>0.60184842883548983</v>
      </c>
      <c r="AH42" s="5">
        <f>AH15/3018</f>
        <v>0.65573227302849568</v>
      </c>
      <c r="AI42" s="5">
        <f>AI15/2979</f>
        <v>0.53642161799261501</v>
      </c>
      <c r="AJ42" s="5">
        <f>AJ15/3185</f>
        <v>0.58210361067503924</v>
      </c>
      <c r="AK42" s="5">
        <f>AK15/3419</f>
        <v>0.47031295700497222</v>
      </c>
      <c r="AL42" s="6">
        <f>AVERAGE(V42:AK42)</f>
        <v>0.55828118375936142</v>
      </c>
      <c r="AM42" s="6">
        <f>(STDEV(V42:AL42)/SQRT(COUNT((V42:AL42))))</f>
        <v>2.6092428659891968E-2</v>
      </c>
      <c r="AP42" s="5">
        <f>AP15/4299</f>
        <v>0.47266806234007908</v>
      </c>
      <c r="AQ42" s="5">
        <f>AQ15/4299</f>
        <v>0.42544777855315191</v>
      </c>
      <c r="AR42" s="5">
        <f>AR15/4654</f>
        <v>0.38805328749462825</v>
      </c>
      <c r="AS42" s="5">
        <f>AS15/4183</f>
        <v>0.34353334927085821</v>
      </c>
      <c r="AT42" s="5">
        <f>AT15/4069</f>
        <v>0.3912509216023593</v>
      </c>
      <c r="AU42" s="5">
        <f>AU15/4322</f>
        <v>0.3873206848681166</v>
      </c>
      <c r="AV42" s="5">
        <f>AV15/4092</f>
        <v>0.45185728250244378</v>
      </c>
      <c r="AW42" s="5">
        <f>AW15/4024</f>
        <v>0.41898608349900596</v>
      </c>
      <c r="AX42" s="5">
        <f>AX15/3492</f>
        <v>0.35767468499427263</v>
      </c>
      <c r="AY42" s="5">
        <f>AY15/4666</f>
        <v>0.31783111873124731</v>
      </c>
      <c r="AZ42" s="5">
        <f>AZ15/4206</f>
        <v>0.32834046600095101</v>
      </c>
      <c r="BA42" s="5">
        <f>BA15/4024</f>
        <v>0.35188866799204771</v>
      </c>
      <c r="BB42" s="5">
        <f>BB15/4751</f>
        <v>0.24079141233424542</v>
      </c>
      <c r="BC42" s="6">
        <f>AVERAGE(AP42:BB42)</f>
        <v>0.37504952309103134</v>
      </c>
      <c r="BD42" s="6">
        <f>(STDEV(AP42:BC42)/SQRT(COUNT((AP42:BC42))))</f>
        <v>1.5862368688490419E-2</v>
      </c>
    </row>
    <row r="43" spans="2:56">
      <c r="B43">
        <v>14</v>
      </c>
      <c r="C43" s="5">
        <f>C16/5672</f>
        <v>0.27715091678420312</v>
      </c>
      <c r="D43" s="5">
        <f>D16/5278</f>
        <v>0.33440697233800681</v>
      </c>
      <c r="E43" s="5">
        <f>E16/4751</f>
        <v>0.3199326457587876</v>
      </c>
      <c r="F43" s="5">
        <f>F16/5499</f>
        <v>0.28841607565011823</v>
      </c>
      <c r="G43" s="5">
        <f>G16/5369</f>
        <v>0.27062767740733845</v>
      </c>
      <c r="H43" s="5">
        <f>H16/5369</f>
        <v>0.21866269323896442</v>
      </c>
      <c r="I43" s="5">
        <f>I16/4322</f>
        <v>0.25428042572882925</v>
      </c>
      <c r="J43" s="5">
        <f>J16/4973</f>
        <v>0.20028152020912929</v>
      </c>
      <c r="K43" s="5">
        <f>K16/4727</f>
        <v>0.3606938861857415</v>
      </c>
      <c r="L43" s="5">
        <f>L16/4451</f>
        <v>0.3185800943608178</v>
      </c>
      <c r="M43" s="5">
        <f>M16/4678</f>
        <v>0.22659256092347158</v>
      </c>
      <c r="N43" s="5">
        <f>N16/7600</f>
        <v>0.17276315789473684</v>
      </c>
      <c r="O43" s="5">
        <f>O16/6966</f>
        <v>0.1724088429514786</v>
      </c>
      <c r="P43" s="5">
        <f>P16/6204</f>
        <v>0.23839458413926498</v>
      </c>
      <c r="Q43" s="5">
        <f>Q16/7040</f>
        <v>0.2268465909090909</v>
      </c>
      <c r="R43" s="6">
        <f>AVERAGE(C43:Q43)</f>
        <v>0.258669242965332</v>
      </c>
      <c r="S43" s="6">
        <f>(STDEV(C43:R43)/SQRT(COUNT((C43:R43))))</f>
        <v>1.4017768049588986E-2</v>
      </c>
      <c r="V43" s="5">
        <f>V16/3957</f>
        <v>0.67980793530452366</v>
      </c>
      <c r="W43" s="5">
        <f>W16/5408</f>
        <v>0.34966715976331358</v>
      </c>
      <c r="X43" s="5">
        <f>X16/4654</f>
        <v>0.517404383326171</v>
      </c>
      <c r="Y43" s="5">
        <f>Y16/5024</f>
        <v>0.59534235668789814</v>
      </c>
      <c r="Z43" s="5">
        <f>Z16/5278</f>
        <v>0.49071618037135278</v>
      </c>
      <c r="AA43" s="5">
        <f>AA16/4654</f>
        <v>0.41899441340782123</v>
      </c>
      <c r="AB43" s="5">
        <f>AB16/2289</f>
        <v>0.49803407601572741</v>
      </c>
      <c r="AC43" s="5">
        <f>AC16/1764</f>
        <v>0.60317460317460314</v>
      </c>
      <c r="AD43" s="5">
        <f>AD16/2323</f>
        <v>0.41196728368489022</v>
      </c>
      <c r="AE43" s="5">
        <f>AE16/2123</f>
        <v>0.74187470560527558</v>
      </c>
      <c r="AF43" s="5">
        <f>AF16/2289</f>
        <v>0.6928789864569681</v>
      </c>
      <c r="AG43" s="5">
        <f>AG16/2705</f>
        <v>0.56303142329020328</v>
      </c>
      <c r="AH43" s="5">
        <f>AH16/3018</f>
        <v>0.65573227302849568</v>
      </c>
      <c r="AI43" s="5">
        <f>AI16/2979</f>
        <v>0.54078549848942603</v>
      </c>
      <c r="AJ43" s="5">
        <f>AJ16/3185</f>
        <v>0.5689167974882261</v>
      </c>
      <c r="AK43" s="5">
        <f>AK16/3419</f>
        <v>0.47119040655162331</v>
      </c>
      <c r="AL43" s="6">
        <f>AVERAGE(V43:AK43)</f>
        <v>0.54996990516540745</v>
      </c>
      <c r="AM43" s="6">
        <f>(STDEV(V43:AL43)/SQRT(COUNT((V43:AL43))))</f>
        <v>2.5767123139560352E-2</v>
      </c>
      <c r="AP43" s="5">
        <f>AP16/4299</f>
        <v>0.4477785531518958</v>
      </c>
      <c r="AQ43" s="5">
        <f>AQ16/4299</f>
        <v>0.42893696208420562</v>
      </c>
      <c r="AR43" s="5">
        <f>AR16/4654</f>
        <v>0.36914482165878815</v>
      </c>
      <c r="AS43" s="5">
        <f>AS16/4183</f>
        <v>0.33899115467367918</v>
      </c>
      <c r="AT43" s="5">
        <f>AT16/4069</f>
        <v>0.35266650282624723</v>
      </c>
      <c r="AU43" s="5">
        <f>AU16/4322</f>
        <v>0.37366959740860711</v>
      </c>
      <c r="AV43" s="5">
        <f>AV16/4092</f>
        <v>0.4513685239491691</v>
      </c>
      <c r="AW43" s="5">
        <f>AW16/4024</f>
        <v>0.426441351888668</v>
      </c>
      <c r="AX43" s="5">
        <f>AX16/3492</f>
        <v>0.32703321878579611</v>
      </c>
      <c r="AY43" s="5">
        <f>AY16/4666</f>
        <v>0.32254607801114443</v>
      </c>
      <c r="AZ43" s="5">
        <f>AZ16/4206</f>
        <v>0.38968140751307656</v>
      </c>
      <c r="BA43" s="5">
        <f>BA16/4024</f>
        <v>0.38096421471172964</v>
      </c>
      <c r="BB43" s="5">
        <f>BB16/4751</f>
        <v>0.24394864239107555</v>
      </c>
      <c r="BC43" s="6">
        <f>AVERAGE(AP43:BB43)</f>
        <v>0.37332084838877572</v>
      </c>
      <c r="BD43" s="6">
        <f>(STDEV(AP43:BC43)/SQRT(COUNT((AP43:BC43))))</f>
        <v>1.5001263450349273E-2</v>
      </c>
    </row>
    <row r="44" spans="2:56">
      <c r="B44">
        <v>15</v>
      </c>
      <c r="C44" s="5">
        <f>C17/5672</f>
        <v>0.25282087447108603</v>
      </c>
      <c r="D44" s="5">
        <f>D17/5278</f>
        <v>0.29537703675634708</v>
      </c>
      <c r="E44" s="5">
        <f>E17/4751</f>
        <v>0.32540517785729323</v>
      </c>
      <c r="F44" s="5">
        <f>F17/5499</f>
        <v>0.2989634478996181</v>
      </c>
      <c r="G44" s="5">
        <f>G17/5369</f>
        <v>0.27211771279567892</v>
      </c>
      <c r="H44" s="5">
        <f>H17/5369</f>
        <v>0.21586887688582604</v>
      </c>
      <c r="I44" s="5">
        <f>I17/4322</f>
        <v>0.25289217954650622</v>
      </c>
      <c r="J44" s="5">
        <f>J17/4973</f>
        <v>0.19786848984516389</v>
      </c>
      <c r="K44" s="5">
        <f>K17/4727</f>
        <v>0.36725195684366407</v>
      </c>
      <c r="L44" s="5">
        <f>L17/4451</f>
        <v>0</v>
      </c>
      <c r="M44" s="5">
        <f>M17/4678</f>
        <v>0.20884993587002992</v>
      </c>
      <c r="N44" s="5">
        <f>N17/7600</f>
        <v>0.20710526315789474</v>
      </c>
      <c r="O44" s="5">
        <f>O17/6966</f>
        <v>0.16896353718059146</v>
      </c>
      <c r="P44" s="5">
        <f>P17/6204</f>
        <v>0.17940038684719536</v>
      </c>
      <c r="Q44" s="5">
        <f>Q17/7040</f>
        <v>0.18267045454545455</v>
      </c>
      <c r="R44" s="6">
        <f>AVERAGE(C44:Q44)</f>
        <v>0.22837035536682332</v>
      </c>
      <c r="S44" s="6">
        <f>(STDEV(C44:R44)/SQRT(COUNT((C44:R44))))</f>
        <v>2.0754391582873476E-2</v>
      </c>
      <c r="V44" s="5">
        <f>V17/3957</f>
        <v>0.72049532474096534</v>
      </c>
      <c r="W44" s="5">
        <f>W17/5408</f>
        <v>0.41919378698224852</v>
      </c>
      <c r="X44" s="5">
        <f>X17/4654</f>
        <v>0.56940266437473142</v>
      </c>
      <c r="Y44" s="5">
        <f>Y17/5024</f>
        <v>0.70402070063694266</v>
      </c>
      <c r="Z44" s="5">
        <f>Z17/5278</f>
        <v>0.41322470632815461</v>
      </c>
      <c r="AA44" s="5">
        <f>AA17/4654</f>
        <v>0.38010313708637733</v>
      </c>
      <c r="AB44" s="5">
        <f>AB17/2289</f>
        <v>0.47881170816950636</v>
      </c>
      <c r="AC44" s="5">
        <f>AC17/1764</f>
        <v>0.58163265306122447</v>
      </c>
      <c r="AD44" s="5">
        <f>AD17/2323</f>
        <v>0.42961687473095134</v>
      </c>
      <c r="AE44" s="5">
        <f>AE17/2123</f>
        <v>0.77626000942063123</v>
      </c>
      <c r="AF44" s="5">
        <f>AF17/2289</f>
        <v>0.70598514635211884</v>
      </c>
      <c r="AG44" s="5">
        <f>AG17/2705</f>
        <v>0.57005545286506465</v>
      </c>
      <c r="AH44" s="5">
        <f>AH17/3018</f>
        <v>0.62723658051689857</v>
      </c>
      <c r="AI44" s="5">
        <f>AI17/2979</f>
        <v>0.53776435045317217</v>
      </c>
      <c r="AJ44" s="5">
        <f>AJ17/3185</f>
        <v>0.57833594976452118</v>
      </c>
      <c r="AK44" s="5">
        <f>AK17/3419</f>
        <v>0.47762503656039779</v>
      </c>
      <c r="AL44" s="6">
        <f>AVERAGE(V44:AK44)</f>
        <v>0.56061025512774409</v>
      </c>
      <c r="AM44" s="6">
        <f>(STDEV(V44:AL44)/SQRT(COUNT((V44:AL44))))</f>
        <v>2.874155123855832E-2</v>
      </c>
      <c r="AP44" s="5">
        <f>AP17/4299</f>
        <v>0.45568736915561758</v>
      </c>
      <c r="AQ44" s="5">
        <f>AQ17/4299</f>
        <v>0.44056757385438472</v>
      </c>
      <c r="AR44" s="5">
        <f>AR17/4654</f>
        <v>0.37064890416845725</v>
      </c>
      <c r="AS44" s="5">
        <f>AS17/4183</f>
        <v>0.30839110686110449</v>
      </c>
      <c r="AT44" s="5">
        <f>AT17/4069</f>
        <v>0.3912509216023593</v>
      </c>
      <c r="AU44" s="5">
        <f>AU17/4322</f>
        <v>0.39865802869042111</v>
      </c>
      <c r="AV44" s="5">
        <f>AV17/4092</f>
        <v>0.48655913978494625</v>
      </c>
      <c r="AW44" s="5">
        <f>AW17/4024</f>
        <v>0.4763916500994036</v>
      </c>
      <c r="AX44" s="5">
        <f>AX17/3492</f>
        <v>0.35595647193585339</v>
      </c>
      <c r="AY44" s="5">
        <f>AY17/4666</f>
        <v>0.30304329189884271</v>
      </c>
      <c r="AZ44" s="5">
        <f>AZ17/4206</f>
        <v>0.37375178316690444</v>
      </c>
      <c r="BA44" s="5">
        <f>BA17/4024</f>
        <v>0.37425447316103377</v>
      </c>
      <c r="BB44" s="5">
        <f>BB17/4751</f>
        <v>0.26078720269416966</v>
      </c>
      <c r="BC44" s="6">
        <f>AVERAGE(AP44:BB44)</f>
        <v>0.38430368592873054</v>
      </c>
      <c r="BD44" s="6">
        <f>(STDEV(AP44:BC44)/SQRT(COUNT((AP44:BC44))))</f>
        <v>1.7584423896748989E-2</v>
      </c>
    </row>
    <row r="45" spans="2:56">
      <c r="B45">
        <v>16</v>
      </c>
      <c r="C45" s="5">
        <f>C18/5672</f>
        <v>0.27009873060648804</v>
      </c>
      <c r="D45" s="5">
        <f>D18/5278</f>
        <v>0.33554376657824936</v>
      </c>
      <c r="E45" s="5">
        <f>E18/4751</f>
        <v>0.3340349400126289</v>
      </c>
      <c r="F45" s="5">
        <f>F18/5499</f>
        <v>0.30423713402436808</v>
      </c>
      <c r="G45" s="5">
        <f>G18/5369</f>
        <v>0.27975414416092381</v>
      </c>
      <c r="H45" s="5">
        <f>H18/5369</f>
        <v>0.20636990128515553</v>
      </c>
      <c r="I45" s="5">
        <f>I18/4322</f>
        <v>0.24409995372512724</v>
      </c>
      <c r="J45" s="5">
        <f>J18/4973</f>
        <v>0.19344460084456064</v>
      </c>
      <c r="K45" s="5">
        <f>K18/4727</f>
        <v>0.36725195684366407</v>
      </c>
      <c r="L45" s="5">
        <f>L18/4451</f>
        <v>0.30869467535385309</v>
      </c>
      <c r="M45" s="5">
        <f>M18/4678</f>
        <v>0.2357845233005558</v>
      </c>
      <c r="N45" s="5">
        <f>N18/7600</f>
        <v>0.19578947368421051</v>
      </c>
      <c r="O45" s="5">
        <f>O18/6966</f>
        <v>0.13996554694229113</v>
      </c>
      <c r="P45" s="5">
        <f>P18/6204</f>
        <v>0.17375886524822695</v>
      </c>
      <c r="Q45" s="5">
        <f>Q18/7040</f>
        <v>0.17315340909090909</v>
      </c>
      <c r="R45" s="6">
        <f>AVERAGE(C45:Q45)</f>
        <v>0.25079877478008084</v>
      </c>
      <c r="S45" s="6">
        <f>(STDEV(C45:R45)/SQRT(COUNT((C45:R45))))</f>
        <v>1.6819819385131805E-2</v>
      </c>
      <c r="V45" s="5">
        <f>V18/3957</f>
        <v>0.64644933030073293</v>
      </c>
      <c r="W45" s="5">
        <f>W18/5408</f>
        <v>0.47559171597633138</v>
      </c>
      <c r="X45" s="5">
        <f>X18/4654</f>
        <v>0.60764933390631715</v>
      </c>
      <c r="Y45" s="5">
        <f>Y18/5024</f>
        <v>0.72014331210191085</v>
      </c>
      <c r="Z45" s="5">
        <f>Z18/5278</f>
        <v>0.46608563849943158</v>
      </c>
      <c r="AA45" s="5">
        <f>AA18/4654</f>
        <v>0.42135797163730127</v>
      </c>
      <c r="AB45" s="5">
        <f>AB18/2289</f>
        <v>0.42463958060288337</v>
      </c>
      <c r="AC45" s="5">
        <f>AC18/1764</f>
        <v>0.57426303854875282</v>
      </c>
      <c r="AD45" s="5">
        <f>AD18/2323</f>
        <v>0.43865690916917777</v>
      </c>
      <c r="AE45" s="5">
        <f>AE18/2123</f>
        <v>0.75082430522845034</v>
      </c>
      <c r="AF45" s="5">
        <f>AF18/2289</f>
        <v>0.70904325032765403</v>
      </c>
      <c r="AG45" s="5">
        <f>AG18/2705</f>
        <v>0.57523105360443627</v>
      </c>
      <c r="AH45" s="5">
        <f>AH18/3018</f>
        <v>0.62723658051689857</v>
      </c>
      <c r="AI45" s="5">
        <f>AI18/2979</f>
        <v>0.53776435045317217</v>
      </c>
      <c r="AJ45" s="5">
        <f>AJ18/3185</f>
        <v>0.57456828885400313</v>
      </c>
      <c r="AK45" s="5">
        <f>AK18/3419</f>
        <v>0.49312664521789995</v>
      </c>
      <c r="AL45" s="6">
        <f>AVERAGE(V45:AK45)</f>
        <v>0.56516445655908465</v>
      </c>
      <c r="AM45" s="6">
        <f>(STDEV(V45:AL45)/SQRT(COUNT((V45:AL45))))</f>
        <v>2.5142142572464138E-2</v>
      </c>
      <c r="AP45" s="5">
        <f>AP18/4299</f>
        <v>0.44847638985810656</v>
      </c>
      <c r="AQ45" s="5">
        <f>AQ18/4299</f>
        <v>0.43591532914631309</v>
      </c>
      <c r="AR45" s="5">
        <f>AR18/4654</f>
        <v>0.38977223893425011</v>
      </c>
      <c r="AS45" s="5">
        <f>AS18/4183</f>
        <v>0.25770977767152758</v>
      </c>
      <c r="AT45" s="5">
        <f>AT18/4069</f>
        <v>0.41189481445072501</v>
      </c>
      <c r="AU45" s="5">
        <f>AU18/4322</f>
        <v>0.37552059231837115</v>
      </c>
      <c r="AV45" s="5">
        <f>AV18/4092</f>
        <v>0.48264907135874879</v>
      </c>
      <c r="AW45" s="5">
        <f>AW18/4024</f>
        <v>0.4547713717693837</v>
      </c>
      <c r="AX45" s="5">
        <f>AX18/3492</f>
        <v>0.32961053837342497</v>
      </c>
      <c r="AY45" s="5">
        <f>AY18/4666</f>
        <v>0.30047149592798972</v>
      </c>
      <c r="AZ45" s="5">
        <f>AZ18/4206</f>
        <v>0.37517831669044222</v>
      </c>
      <c r="BA45" s="5">
        <f>BA18/4024</f>
        <v>0.35611332007952284</v>
      </c>
      <c r="BB45" s="5">
        <f>BB18/4751</f>
        <v>0.2426857503683435</v>
      </c>
      <c r="BC45" s="6">
        <f>AVERAGE(AP45:BB45)</f>
        <v>0.37390530822670376</v>
      </c>
      <c r="BD45" s="6">
        <f>(STDEV(AP45:BC45)/SQRT(COUNT((AP45:BC45))))</f>
        <v>1.9309635310840425E-2</v>
      </c>
    </row>
    <row r="46" spans="2:56">
      <c r="B46">
        <v>17</v>
      </c>
      <c r="C46" s="5">
        <f>C19/5672</f>
        <v>0.27362482369534558</v>
      </c>
      <c r="D46" s="5">
        <f>D19/5278</f>
        <v>0.3361121636983706</v>
      </c>
      <c r="E46" s="5">
        <f>E19/4751</f>
        <v>0.35508314039149652</v>
      </c>
      <c r="F46" s="5">
        <f>F19/5499</f>
        <v>0.30260047281323876</v>
      </c>
      <c r="G46" s="5">
        <f>G19/5369</f>
        <v>0.28068541627863663</v>
      </c>
      <c r="H46" s="5">
        <f>H19/5369</f>
        <v>0.19109703855466567</v>
      </c>
      <c r="I46" s="5">
        <f>I19/4322</f>
        <v>0.24664507172605277</v>
      </c>
      <c r="J46" s="5">
        <f>J19/4973</f>
        <v>0.20108586366378445</v>
      </c>
      <c r="K46" s="5">
        <f>K19/4727</f>
        <v>0.35730907552358793</v>
      </c>
      <c r="L46" s="5">
        <f>L19/4451</f>
        <v>0.27387104021568187</v>
      </c>
      <c r="M46" s="5">
        <f>M19/4678</f>
        <v>0.25096194955109019</v>
      </c>
      <c r="N46" s="5">
        <f>N19/7600</f>
        <v>0.22315789473684211</v>
      </c>
      <c r="O46" s="5">
        <f>O19/6966</f>
        <v>0.13321848980763709</v>
      </c>
      <c r="P46" s="5">
        <f>P19/6204</f>
        <v>0.20228884590586718</v>
      </c>
      <c r="Q46" s="5">
        <f>Q19/7040</f>
        <v>0.18920454545454546</v>
      </c>
      <c r="R46" s="6">
        <f>AVERAGE(C46:Q46)</f>
        <v>0.25446305546778958</v>
      </c>
      <c r="S46" s="6">
        <f>(STDEV(C46:R46)/SQRT(COUNT((C46:R46))))</f>
        <v>1.5905421373281898E-2</v>
      </c>
      <c r="V46" s="5">
        <f>V19/3957</f>
        <v>0.71746272428607527</v>
      </c>
      <c r="W46" s="5">
        <f>W19/5408</f>
        <v>0.43269230769230771</v>
      </c>
      <c r="X46" s="5">
        <f>X19/4654</f>
        <v>0.57907176622260426</v>
      </c>
      <c r="Y46" s="5">
        <f>Y19/5024</f>
        <v>0.73268312101910826</v>
      </c>
      <c r="Z46" s="5">
        <f>Z19/5278</f>
        <v>0.43823417961348998</v>
      </c>
      <c r="AA46" s="5">
        <f>AA19/4654</f>
        <v>0.45122475290073055</v>
      </c>
      <c r="AB46" s="5">
        <f>AB19/2289</f>
        <v>0.4486675404106597</v>
      </c>
      <c r="AC46" s="5">
        <f>AC19/1764</f>
        <v>0.58276643990929711</v>
      </c>
      <c r="AD46" s="5">
        <f>AD19/2323</f>
        <v>0.43607404218682738</v>
      </c>
      <c r="AE46" s="5">
        <f>AE19/2123</f>
        <v>0.77578897786151668</v>
      </c>
      <c r="AF46" s="5">
        <f>AF19/2289</f>
        <v>0.70598514635211884</v>
      </c>
      <c r="AG46" s="5">
        <f>AG19/2705</f>
        <v>0.588539741219963</v>
      </c>
      <c r="AH46" s="5">
        <f>AH19/3018</f>
        <v>0.6312127236580517</v>
      </c>
      <c r="AI46" s="5">
        <f>AI19/2979</f>
        <v>0.54380664652567978</v>
      </c>
      <c r="AJ46" s="5">
        <f>AJ19/3185</f>
        <v>0.57362637362637359</v>
      </c>
      <c r="AK46" s="5">
        <f>AK19/3419</f>
        <v>0.45013161743199764</v>
      </c>
      <c r="AL46" s="6">
        <f>AVERAGE(V46:AK46)</f>
        <v>0.56799800630730002</v>
      </c>
      <c r="AM46" s="6">
        <f>(STDEV(V46:AL46)/SQRT(COUNT((V46:AL46))))</f>
        <v>2.7876604391884791E-2</v>
      </c>
      <c r="AP46" s="5">
        <f>AP19/4299</f>
        <v>0.43591532914631309</v>
      </c>
      <c r="AQ46" s="5">
        <f>AQ19/4299</f>
        <v>0.43568271691090954</v>
      </c>
      <c r="AR46" s="5">
        <f>AR19/4654</f>
        <v>0.36463257412978084</v>
      </c>
      <c r="AS46" s="5">
        <f>AS19/4183</f>
        <v>0.27611761893377956</v>
      </c>
      <c r="AT46" s="5">
        <f>AT19/4069</f>
        <v>0.39567461292700912</v>
      </c>
      <c r="AU46" s="5">
        <f>AU19/4322</f>
        <v>0.36279500231374362</v>
      </c>
      <c r="AV46" s="5">
        <f>AV19/4092</f>
        <v>0.48191593352883677</v>
      </c>
      <c r="AW46" s="5">
        <f>AW19/4024</f>
        <v>0.43687872763419483</v>
      </c>
      <c r="AX46" s="5">
        <f>AX19/3492</f>
        <v>0.30441008018327603</v>
      </c>
      <c r="AY46" s="5">
        <f>AY19/4666</f>
        <v>0.3431204457779683</v>
      </c>
      <c r="AZ46" s="5">
        <f>AZ19/4206</f>
        <v>0.37494056110318591</v>
      </c>
      <c r="BA46" s="5">
        <f>BA19/4024</f>
        <v>0.36232604373757454</v>
      </c>
      <c r="BB46" s="5">
        <f>BB19/4751</f>
        <v>0.25320985055777728</v>
      </c>
      <c r="BC46" s="6">
        <f>AVERAGE(AP46:BB46)</f>
        <v>0.37135534591418068</v>
      </c>
      <c r="BD46" s="6">
        <f>(STDEV(AP46:BC46)/SQRT(COUNT((AP46:BC46))))</f>
        <v>1.7214660254872907E-2</v>
      </c>
    </row>
    <row r="47" spans="2:56">
      <c r="B47">
        <v>18</v>
      </c>
      <c r="C47" s="5">
        <f>C20/5672</f>
        <v>0.27591678420310295</v>
      </c>
      <c r="D47" s="5">
        <f>D20/5278</f>
        <v>0.33781735505873439</v>
      </c>
      <c r="E47" s="5">
        <f>E20/4751</f>
        <v>0.35655651441801728</v>
      </c>
      <c r="F47" s="5">
        <f>F20/5499</f>
        <v>0.31405710129114384</v>
      </c>
      <c r="G47" s="5">
        <f>G20/5369</f>
        <v>0.27304898491339169</v>
      </c>
      <c r="H47" s="5">
        <f>H20/5369</f>
        <v>0.20543862916744274</v>
      </c>
      <c r="I47" s="5">
        <f>I20/4322</f>
        <v>0.25636279500231374</v>
      </c>
      <c r="J47" s="5">
        <f>J20/4973</f>
        <v>0.19103157048059521</v>
      </c>
      <c r="K47" s="5">
        <f>K20/4727</f>
        <v>0.30442140892743813</v>
      </c>
      <c r="L47" s="5">
        <f>L20/4451</f>
        <v>0.30622332060211188</v>
      </c>
      <c r="M47" s="5">
        <f>M20/4678</f>
        <v>0.2744762719110731</v>
      </c>
      <c r="N47" s="5">
        <f>N20/7600</f>
        <v>0.23026315789473684</v>
      </c>
      <c r="O47" s="5">
        <f>O20/6966</f>
        <v>0.15819695664656905</v>
      </c>
      <c r="P47" s="5">
        <f>P20/6204</f>
        <v>0.22469374597034172</v>
      </c>
      <c r="Q47" s="5">
        <f>Q20/7040</f>
        <v>0.20482954545454546</v>
      </c>
      <c r="R47" s="6">
        <f>AVERAGE(C47:Q47)</f>
        <v>0.26088894279610386</v>
      </c>
      <c r="S47" s="6">
        <f>(STDEV(C47:R47)/SQRT(COUNT((C47:R47))))</f>
        <v>1.3892042732803346E-2</v>
      </c>
      <c r="V47" s="5">
        <f>V20/3957</f>
        <v>0.71796815769522371</v>
      </c>
      <c r="W47" s="5">
        <f>W20/5408</f>
        <v>0.44988905325443784</v>
      </c>
      <c r="X47" s="5">
        <f>X20/4654</f>
        <v>0.62140094542329183</v>
      </c>
      <c r="Y47" s="5">
        <f>Y20/5024</f>
        <v>0.79896496815286622</v>
      </c>
      <c r="Z47" s="5">
        <f>Z20/5278</f>
        <v>0.52235695339143617</v>
      </c>
      <c r="AA47" s="5">
        <f>AA20/4654</f>
        <v>0.42844864632574131</v>
      </c>
      <c r="AB47" s="5">
        <f>AB20/2289</f>
        <v>0.46526867627785057</v>
      </c>
      <c r="AC47" s="5">
        <f>AC20/1764</f>
        <v>0.60941043083900226</v>
      </c>
      <c r="AD47" s="5">
        <f>AD20/2323</f>
        <v>0.41971588463194148</v>
      </c>
      <c r="AE47" s="5">
        <f>AE20/2123</f>
        <v>0.73716439001413092</v>
      </c>
      <c r="AF47" s="5">
        <f>AF20/2289</f>
        <v>0.71253822629969421</v>
      </c>
      <c r="AG47" s="5">
        <f>AG20/2705</f>
        <v>0.57412199630314231</v>
      </c>
      <c r="AH47" s="5">
        <f>AH20/3018</f>
        <v>0.61431411530815105</v>
      </c>
      <c r="AI47" s="5">
        <f>AI20/2979</f>
        <v>0.53541456864719705</v>
      </c>
      <c r="AJ47" s="5">
        <f>AJ20/3185</f>
        <v>0.56389324960753529</v>
      </c>
      <c r="AK47" s="5">
        <f>AK20/3419</f>
        <v>0.45217899970751679</v>
      </c>
      <c r="AL47" s="6">
        <f>AVERAGE(V47:AK47)</f>
        <v>0.57644057886744737</v>
      </c>
      <c r="AM47" s="6">
        <f>(STDEV(V47:AL47)/SQRT(COUNT((V47:AL47))))</f>
        <v>2.8016235367693414E-2</v>
      </c>
      <c r="AP47" s="5">
        <f>AP20/4299</f>
        <v>0.4361479413817167</v>
      </c>
      <c r="AQ47" s="5">
        <f>AQ20/4299</f>
        <v>0.43870667597115609</v>
      </c>
      <c r="AR47" s="5">
        <f>AR20/4654</f>
        <v>0.35517834121186076</v>
      </c>
      <c r="AS47" s="5">
        <f>AS20/4183</f>
        <v>0.28281137939278028</v>
      </c>
      <c r="AT47" s="5">
        <f>AT20/4069</f>
        <v>0.38264929958220695</v>
      </c>
      <c r="AU47" s="5">
        <f>AU20/4322</f>
        <v>0.40166589541878761</v>
      </c>
      <c r="AV47" s="5">
        <f>AV20/4092</f>
        <v>0.53054740957966762</v>
      </c>
      <c r="AW47" s="5">
        <f>AW20/4024</f>
        <v>0.4172465208747515</v>
      </c>
      <c r="AX47" s="5">
        <f>AX20/3492</f>
        <v>0.37571592210767468</v>
      </c>
      <c r="AY47" s="5">
        <f>AY20/4666</f>
        <v>0.34290612944706389</v>
      </c>
      <c r="AZ47" s="5">
        <f>AZ20/4206</f>
        <v>0.37565382786495483</v>
      </c>
      <c r="BA47" s="5">
        <f>BA20/4024</f>
        <v>0.35735586481113318</v>
      </c>
      <c r="BB47" s="5">
        <f>BB20/4751</f>
        <v>0.24731635445169439</v>
      </c>
      <c r="BC47" s="6">
        <f>AVERAGE(AP47:BB47)</f>
        <v>0.3803001201611883</v>
      </c>
      <c r="BD47" s="6">
        <f>(STDEV(AP47:BC47)/SQRT(COUNT((AP47:BC47))))</f>
        <v>1.8265261117508508E-2</v>
      </c>
    </row>
    <row r="48" spans="2:56">
      <c r="B48">
        <v>18</v>
      </c>
      <c r="C48" s="5">
        <f>C21/5672</f>
        <v>0.27362482369534558</v>
      </c>
      <c r="D48" s="5">
        <f>D21/5278</f>
        <v>0.33251231527093594</v>
      </c>
      <c r="E48" s="5">
        <f>E21/4751</f>
        <v>0.37150073668701328</v>
      </c>
      <c r="F48" s="5">
        <f>F21/5499</f>
        <v>0.30078196035642846</v>
      </c>
      <c r="G48" s="5">
        <f>G21/5369</f>
        <v>0.27919538089029616</v>
      </c>
      <c r="H48" s="5">
        <f>H21/5369</f>
        <v>0.19966474203762338</v>
      </c>
      <c r="I48" s="5">
        <f>I21/4322</f>
        <v>0.23669597408607126</v>
      </c>
      <c r="J48" s="5">
        <f>J21/4973</f>
        <v>0.18721093907098332</v>
      </c>
      <c r="K48" s="5">
        <f>K21/4727</f>
        <v>0.35096255553204991</v>
      </c>
      <c r="L48" s="5">
        <f>L21/4451</f>
        <v>0.33453156594023814</v>
      </c>
      <c r="M48" s="5">
        <f>M21/4678</f>
        <v>0</v>
      </c>
      <c r="N48" s="5">
        <f>N21/7600</f>
        <v>0.16763157894736841</v>
      </c>
      <c r="O48" s="5">
        <f>O21/6966</f>
        <v>0.16968130921619293</v>
      </c>
      <c r="P48" s="5">
        <f>P21/6204</f>
        <v>0.21244358478401032</v>
      </c>
      <c r="Q48" s="5">
        <f>Q21/7040</f>
        <v>0.19375000000000001</v>
      </c>
      <c r="R48" s="6">
        <f>AVERAGE(C48:Q48)</f>
        <v>0.24067916443430384</v>
      </c>
      <c r="S48" s="6">
        <f>(STDEV(C48:R48)/SQRT(COUNT((C48:R48))))</f>
        <v>2.3144399254238598E-2</v>
      </c>
      <c r="V48" s="5">
        <f>V21/3957</f>
        <v>0.69497093757897399</v>
      </c>
      <c r="W48" s="5">
        <f>W21/5408</f>
        <v>0.43565088757396447</v>
      </c>
      <c r="X48" s="5">
        <f>X21/4654</f>
        <v>0.6177481736140954</v>
      </c>
      <c r="Y48" s="5">
        <f>Y21/5024</f>
        <v>0.69247611464968151</v>
      </c>
      <c r="Z48" s="5">
        <f>Z21/5278</f>
        <v>0.57199696854869264</v>
      </c>
      <c r="AA48" s="5">
        <f>AA21/4654</f>
        <v>0.44993553932101416</v>
      </c>
      <c r="AB48" s="5">
        <f>AB21/2289</f>
        <v>0.4705111402359109</v>
      </c>
      <c r="AC48" s="5">
        <f>AC21/1764</f>
        <v>0.62358276643990929</v>
      </c>
      <c r="AD48" s="5">
        <f>AD21/2323</f>
        <v>0.42875591907016791</v>
      </c>
      <c r="AE48" s="5">
        <f>AE21/2123</f>
        <v>0.74564295807819125</v>
      </c>
      <c r="AF48" s="5">
        <f>AF21/2289</f>
        <v>0.70030581039755346</v>
      </c>
      <c r="AG48" s="5">
        <f>AG21/2705</f>
        <v>0.54972273567467655</v>
      </c>
      <c r="AH48" s="5">
        <f>AH21/3018</f>
        <v>0.60371106693174292</v>
      </c>
      <c r="AI48" s="5">
        <f>AI21/2979</f>
        <v>0.5441423296408191</v>
      </c>
      <c r="AJ48" s="5">
        <f>AJ21/3185</f>
        <v>0.55102040816326525</v>
      </c>
      <c r="AK48" s="5">
        <f>AK21/3419</f>
        <v>0.4439894706054402</v>
      </c>
      <c r="AL48" s="6">
        <f>AVERAGE(V48:AK48)</f>
        <v>0.57026020165775626</v>
      </c>
      <c r="AM48" s="6">
        <f>(STDEV(V48:AL48)/SQRT(COUNT((V48:AL48))))</f>
        <v>2.4582564642572479E-2</v>
      </c>
      <c r="AP48" s="5">
        <f>AP21/4299</f>
        <v>0.43358920679227725</v>
      </c>
      <c r="AQ48" s="5">
        <f>AQ21/4299</f>
        <v>0.4540590835077925</v>
      </c>
      <c r="AR48" s="5">
        <f>AR21/4654</f>
        <v>0.35474860335195529</v>
      </c>
      <c r="AS48" s="5">
        <f>AS21/4183</f>
        <v>0.25938321778627776</v>
      </c>
      <c r="AT48" s="5">
        <f>AT21/4069</f>
        <v>0.40034406488080609</v>
      </c>
      <c r="AU48" s="5">
        <f>AU21/4322</f>
        <v>0.39032855159648311</v>
      </c>
      <c r="AV48" s="5">
        <f>AV21/4092</f>
        <v>0.50733137829912023</v>
      </c>
      <c r="AW48" s="5">
        <f>AW21/4024</f>
        <v>0.41227634194831014</v>
      </c>
      <c r="AX48" s="5">
        <f>AX21/3492</f>
        <v>0.33361970217640319</v>
      </c>
      <c r="AY48" s="5">
        <f>AY21/4666</f>
        <v>0.33711958851264467</v>
      </c>
      <c r="AZ48" s="5">
        <f>AZ21/4206</f>
        <v>0.35425582501188779</v>
      </c>
      <c r="BA48" s="5">
        <f>BA21/4024</f>
        <v>0.33971172962226642</v>
      </c>
      <c r="BB48" s="5">
        <f>BB21/4751</f>
        <v>0.22353188802357399</v>
      </c>
      <c r="BC48" s="6">
        <f>AVERAGE(AP48:BB48)</f>
        <v>0.3692537831930614</v>
      </c>
      <c r="BD48" s="6">
        <f>(STDEV(AP48:BC48)/SQRT(COUNT((AP48:BC48))))</f>
        <v>1.9691993407712025E-2</v>
      </c>
    </row>
    <row r="49" spans="2:56">
      <c r="B49">
        <v>20</v>
      </c>
      <c r="C49" s="5">
        <f>C22/5672</f>
        <v>0.29090267983074752</v>
      </c>
      <c r="D49" s="5">
        <f>D22/5278</f>
        <v>0.34388025767336111</v>
      </c>
      <c r="E49" s="5">
        <f>E22/4751</f>
        <v>0.37255314670595663</v>
      </c>
      <c r="F49" s="5">
        <f>F22/5499</f>
        <v>0.29132569558101473</v>
      </c>
      <c r="G49" s="5">
        <f>G22/5369</f>
        <v>0.27416651145464704</v>
      </c>
      <c r="H49" s="5">
        <f>H22/5369</f>
        <v>0.20916371763829392</v>
      </c>
      <c r="I49" s="5">
        <f>I22/4322</f>
        <v>0.22397038408144376</v>
      </c>
      <c r="J49" s="5">
        <f>J22/4973</f>
        <v>0.19022722702594008</v>
      </c>
      <c r="K49" s="5">
        <f>K22/4727</f>
        <v>0.32198011423735984</v>
      </c>
      <c r="L49" s="5">
        <f>L22/4451</f>
        <v>0.34396764771961358</v>
      </c>
      <c r="M49" s="5">
        <f>M22/4678</f>
        <v>0.30226592560923471</v>
      </c>
      <c r="N49" s="5">
        <f>N22/7600</f>
        <v>0.15684210526315789</v>
      </c>
      <c r="O49" s="5">
        <f>O22/6966</f>
        <v>0.16896353718059146</v>
      </c>
      <c r="P49" s="5">
        <f>P22/6204</f>
        <v>0.20454545454545456</v>
      </c>
      <c r="Q49" s="5">
        <f>Q22/7040</f>
        <v>0.18465909090909091</v>
      </c>
      <c r="R49" s="6">
        <f>AVERAGE(C49:Q49)</f>
        <v>0.25862756636372713</v>
      </c>
      <c r="S49" s="6">
        <f>(STDEV(C49:R49)/SQRT(COUNT((C49:R49))))</f>
        <v>1.719043790553576E-2</v>
      </c>
      <c r="V49" s="5">
        <f>V22/3957</f>
        <v>0.70103613848875412</v>
      </c>
      <c r="W49" s="5">
        <f>W22/5408</f>
        <v>0.48872041420118345</v>
      </c>
      <c r="X49" s="5">
        <f>X22/4654</f>
        <v>0.64825956166738286</v>
      </c>
      <c r="Y49" s="5">
        <f>Y22/5024</f>
        <v>0.76771496815286622</v>
      </c>
      <c r="Z49" s="5">
        <f>Z22/5278</f>
        <v>0.53088291019325506</v>
      </c>
      <c r="AA49" s="5">
        <f>AA22/4654</f>
        <v>0.40352385045122474</v>
      </c>
      <c r="AB49" s="5">
        <f>AB22/2289</f>
        <v>0.47269550021843598</v>
      </c>
      <c r="AC49" s="5">
        <f>AC22/1764</f>
        <v>0.61281179138321995</v>
      </c>
      <c r="AD49" s="5">
        <f>AD22/2323</f>
        <v>0.40421868273783901</v>
      </c>
      <c r="AE49" s="5">
        <f>AE22/2123</f>
        <v>0.76966556759302873</v>
      </c>
      <c r="AF49" s="5">
        <f>AF22/2289</f>
        <v>0.68326780253385755</v>
      </c>
      <c r="AG49" s="5">
        <f>AG22/2705</f>
        <v>0.55046210720887245</v>
      </c>
      <c r="AH49" s="5">
        <f>AH22/3018</f>
        <v>0.58184227965540092</v>
      </c>
      <c r="AI49" s="5">
        <f>AI22/2979</f>
        <v>0.53709298422289364</v>
      </c>
      <c r="AJ49" s="5">
        <f>AJ22/3185</f>
        <v>0.54819466248037674</v>
      </c>
      <c r="AK49" s="5">
        <f>AK22/3419</f>
        <v>0.42644047967241883</v>
      </c>
      <c r="AL49" s="6">
        <f>AVERAGE(V49:AK49)</f>
        <v>0.57042685630381318</v>
      </c>
      <c r="AM49" s="6">
        <f>(STDEV(V49:AL49)/SQRT(COUNT((V49:AL49))))</f>
        <v>2.7944547999011974E-2</v>
      </c>
      <c r="AP49" s="5">
        <f>AP22/4299</f>
        <v>0.46243312398232145</v>
      </c>
      <c r="AQ49" s="5">
        <f>AQ22/4299</f>
        <v>0.46708536869039313</v>
      </c>
      <c r="AR49" s="5">
        <f>AR22/4654</f>
        <v>0.37688010313708636</v>
      </c>
      <c r="AS49" s="5">
        <f>AS22/4183</f>
        <v>0.337317714558929</v>
      </c>
      <c r="AT49" s="5">
        <f>AT22/4069</f>
        <v>0.37109855001228803</v>
      </c>
      <c r="AU49" s="5">
        <f>AU22/4322</f>
        <v>0.39495603887089309</v>
      </c>
      <c r="AV49" s="5">
        <f>AV22/4092</f>
        <v>0.49217986314760509</v>
      </c>
      <c r="AW49" s="5">
        <f>AW22/4024</f>
        <v>0.40183896620278331</v>
      </c>
      <c r="AX49" s="5">
        <f>AX22/3492</f>
        <v>0.35567010309278352</v>
      </c>
      <c r="AY49" s="5">
        <f>AY22/4666</f>
        <v>0.35790827261037289</v>
      </c>
      <c r="AZ49" s="5">
        <f>AZ22/4206</f>
        <v>0.38968140751307656</v>
      </c>
      <c r="BA49" s="5">
        <f>BA22/4024</f>
        <v>0.33300198807157055</v>
      </c>
      <c r="BB49" s="5">
        <f>BB22/4751</f>
        <v>0.22205851399705326</v>
      </c>
      <c r="BC49" s="6">
        <f>AVERAGE(AP49:BB49)</f>
        <v>0.38170077029901212</v>
      </c>
      <c r="BD49" s="6">
        <f>(STDEV(AP49:BC49)/SQRT(COUNT((AP49:BC49))))</f>
        <v>1.7830892702697172E-2</v>
      </c>
    </row>
    <row r="50" spans="2:56">
      <c r="B50">
        <v>21</v>
      </c>
      <c r="C50" s="5">
        <f>C23/5672</f>
        <v>0.2842031029619182</v>
      </c>
      <c r="D50" s="5">
        <f>D23/5278</f>
        <v>0.35354300871542249</v>
      </c>
      <c r="E50" s="5">
        <f>E23/4751</f>
        <v>0.37402652073247739</v>
      </c>
      <c r="F50" s="5">
        <f>F23/5499</f>
        <v>0.27968721585742862</v>
      </c>
      <c r="G50" s="5">
        <f>G23/5369</f>
        <v>0.26783386105420004</v>
      </c>
      <c r="H50" s="5">
        <f>H23/5369</f>
        <v>0.20432110262618738</v>
      </c>
      <c r="I50" s="5">
        <f>I23/4322</f>
        <v>0.22397038408144376</v>
      </c>
      <c r="J50" s="5">
        <f>J23/4973</f>
        <v>0.1962598029358536</v>
      </c>
      <c r="K50" s="5">
        <f>K23/4727</f>
        <v>0.36682885551089484</v>
      </c>
      <c r="L50" s="5">
        <f>L23/4451</f>
        <v>0.3410469557402831</v>
      </c>
      <c r="M50" s="5">
        <f>M23/4678</f>
        <v>0.258230012825994</v>
      </c>
      <c r="N50" s="5">
        <f>N23/7600</f>
        <v>0.17328947368421052</v>
      </c>
      <c r="O50" s="5">
        <f>O23/6966</f>
        <v>0.15345966121159921</v>
      </c>
      <c r="P50" s="5">
        <f>P23/6204</f>
        <v>0.19245647969052224</v>
      </c>
      <c r="Q50" s="5">
        <f>Q23/7040</f>
        <v>0.18693181818181817</v>
      </c>
      <c r="R50" s="6">
        <f>AVERAGE(C50:Q50)</f>
        <v>0.25707255038735022</v>
      </c>
      <c r="S50" s="6">
        <f>(STDEV(C50:R50)/SQRT(COUNT((C50:R50))))</f>
        <v>1.801323770657029E-2</v>
      </c>
      <c r="V50" s="5">
        <f>V23/3957</f>
        <v>0.6724791508718726</v>
      </c>
      <c r="W50" s="5">
        <f>W23/5408</f>
        <v>0.49722633136094674</v>
      </c>
      <c r="X50" s="5">
        <f>X23/4654</f>
        <v>0.64825956166738286</v>
      </c>
      <c r="Y50" s="5">
        <f>Y23/5024</f>
        <v>0.83101114649681529</v>
      </c>
      <c r="Z50" s="5">
        <f>Z23/5278</f>
        <v>0.60325881015536187</v>
      </c>
      <c r="AA50" s="5">
        <f>AA23/4654</f>
        <v>0.4611087236785561</v>
      </c>
      <c r="AB50" s="5">
        <f>AB23/2289</f>
        <v>0.49104412407164699</v>
      </c>
      <c r="AC50" s="5">
        <f>AC23/1764</f>
        <v>0.61564625850340138</v>
      </c>
      <c r="AD50" s="5">
        <f>AD23/2323</f>
        <v>0.42186827378390013</v>
      </c>
      <c r="AE50" s="5">
        <f>AE23/2123</f>
        <v>0.75741874705605272</v>
      </c>
      <c r="AF50" s="5">
        <f>AF23/2289</f>
        <v>0.67234600262123201</v>
      </c>
      <c r="AG50" s="5">
        <f>AG23/2705</f>
        <v>0.51053604436229205</v>
      </c>
      <c r="AH50" s="5">
        <f>AH23/3018</f>
        <v>0.58482438701126571</v>
      </c>
      <c r="AI50" s="5">
        <f>AI23/2979</f>
        <v>0.53944276602886876</v>
      </c>
      <c r="AJ50" s="5">
        <f>AJ23/3185</f>
        <v>0.54819466248037674</v>
      </c>
      <c r="AK50" s="5">
        <f>AK23/3419</f>
        <v>0.43112021058789118</v>
      </c>
      <c r="AL50" s="6">
        <f>AVERAGE(V50:AK50)</f>
        <v>0.58036157504611652</v>
      </c>
      <c r="AM50" s="6">
        <f>(STDEV(V50:AL50)/SQRT(COUNT((V50:AL50))))</f>
        <v>2.7225141910219072E-2</v>
      </c>
      <c r="AP50" s="5">
        <f>AP23/4299</f>
        <v>0.41149104442893697</v>
      </c>
      <c r="AQ50" s="5">
        <f>AQ23/4299</f>
        <v>0.43451965573389162</v>
      </c>
      <c r="AR50" s="5">
        <f>AR23/4654</f>
        <v>0.35238504512247532</v>
      </c>
      <c r="AS50" s="5">
        <f>AS23/4183</f>
        <v>0.37604590007171884</v>
      </c>
      <c r="AT50" s="5">
        <f>AT23/4069</f>
        <v>0.43155566478250185</v>
      </c>
      <c r="AU50" s="5">
        <f>AU23/4322</f>
        <v>0.43428968070337809</v>
      </c>
      <c r="AV50" s="5">
        <f>AV23/4092</f>
        <v>0.55816226783968714</v>
      </c>
      <c r="AW50" s="5">
        <f>AW23/4024</f>
        <v>0.47117296222664018</v>
      </c>
      <c r="AX50" s="5">
        <f>AX23/3492</f>
        <v>0.42124856815578465</v>
      </c>
      <c r="AY50" s="5">
        <f>AY23/4666</f>
        <v>0.38062580368624088</v>
      </c>
      <c r="AZ50" s="5">
        <f>AZ23/4206</f>
        <v>0.39752734189253447</v>
      </c>
      <c r="BA50" s="5">
        <f>BA23/4024</f>
        <v>0.36655069582504968</v>
      </c>
      <c r="BB50" s="5">
        <f>BB23/4751</f>
        <v>0.25636708061460745</v>
      </c>
      <c r="BC50" s="6">
        <f>AVERAGE(AP50:BB50)</f>
        <v>0.40707243931411125</v>
      </c>
      <c r="BD50" s="6">
        <f>(STDEV(AP50:BC50)/SQRT(COUNT((AP50:BC50))))</f>
        <v>1.7905285570358424E-2</v>
      </c>
    </row>
    <row r="51" spans="2:56">
      <c r="C51" s="5"/>
      <c r="D51" s="5"/>
      <c r="L51" s="5"/>
      <c r="M51" s="5"/>
    </row>
  </sheetData>
  <mergeCells count="6">
    <mergeCell ref="C1:S1"/>
    <mergeCell ref="V1:AM1"/>
    <mergeCell ref="AP1:BD1"/>
    <mergeCell ref="C29:S29"/>
    <mergeCell ref="V29:AM29"/>
    <mergeCell ref="AP29:BD2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3"/>
  <sheetViews>
    <sheetView topLeftCell="A44" workbookViewId="0">
      <selection activeCell="L40" sqref="L40"/>
    </sheetView>
  </sheetViews>
  <sheetFormatPr baseColWidth="10" defaultRowHeight="15" x14ac:dyDescent="0"/>
  <cols>
    <col min="2" max="3" width="9.6640625" customWidth="1"/>
    <col min="4" max="5" width="5.6640625" customWidth="1"/>
    <col min="6" max="6" width="6.1640625" customWidth="1"/>
    <col min="7" max="7" width="6.33203125" customWidth="1"/>
    <col min="8" max="8" width="6.6640625" customWidth="1"/>
    <col min="9" max="9" width="6.33203125" customWidth="1"/>
    <col min="10" max="10" width="6.6640625" customWidth="1"/>
    <col min="11" max="11" width="6.33203125" customWidth="1"/>
    <col min="12" max="12" width="19" customWidth="1"/>
    <col min="13" max="14" width="7" customWidth="1"/>
    <col min="15" max="15" width="7.1640625" customWidth="1"/>
    <col min="16" max="16" width="6.83203125" customWidth="1"/>
    <col min="17" max="17" width="6.5" customWidth="1"/>
    <col min="18" max="18" width="7" customWidth="1"/>
    <col min="19" max="19" width="6.5" customWidth="1"/>
    <col min="20" max="20" width="7.1640625" customWidth="1"/>
    <col min="21" max="21" width="6.6640625" customWidth="1"/>
    <col min="22" max="22" width="7.83203125" customWidth="1"/>
    <col min="23" max="23" width="7.6640625" customWidth="1"/>
    <col min="24" max="24" width="8" customWidth="1"/>
    <col min="25" max="25" width="7.5" customWidth="1"/>
    <col min="26" max="26" width="7.6640625" customWidth="1"/>
  </cols>
  <sheetData>
    <row r="1" spans="1:25">
      <c r="A1" s="3" t="s">
        <v>52</v>
      </c>
      <c r="B1">
        <v>0</v>
      </c>
      <c r="C1">
        <v>4</v>
      </c>
      <c r="D1">
        <v>8</v>
      </c>
      <c r="E1">
        <v>12</v>
      </c>
      <c r="F1">
        <v>16</v>
      </c>
      <c r="G1">
        <v>20</v>
      </c>
      <c r="H1">
        <v>24</v>
      </c>
      <c r="I1">
        <v>28</v>
      </c>
      <c r="J1">
        <v>32</v>
      </c>
      <c r="K1" t="s">
        <v>31</v>
      </c>
      <c r="L1" t="s">
        <v>17</v>
      </c>
      <c r="O1">
        <v>0</v>
      </c>
      <c r="P1">
        <v>4</v>
      </c>
      <c r="Q1">
        <v>8</v>
      </c>
      <c r="R1">
        <v>12</v>
      </c>
      <c r="S1">
        <v>16</v>
      </c>
      <c r="T1">
        <v>20</v>
      </c>
      <c r="U1">
        <v>24</v>
      </c>
      <c r="V1">
        <v>28</v>
      </c>
      <c r="W1">
        <v>32</v>
      </c>
      <c r="Y1" t="s">
        <v>17</v>
      </c>
    </row>
    <row r="2" spans="1:25">
      <c r="B2">
        <v>101.97</v>
      </c>
      <c r="C2">
        <v>106.17</v>
      </c>
      <c r="D2">
        <v>108.4</v>
      </c>
      <c r="E2">
        <v>108.4</v>
      </c>
      <c r="F2">
        <v>108.53</v>
      </c>
      <c r="G2">
        <v>111.32</v>
      </c>
      <c r="H2">
        <v>112.16</v>
      </c>
      <c r="I2">
        <v>116.95</v>
      </c>
      <c r="J2">
        <v>115.48</v>
      </c>
      <c r="K2">
        <f>AVERAGE(B2:J2)</f>
        <v>109.93111111111111</v>
      </c>
      <c r="L2">
        <f>STDEV(B2:J2)</f>
        <v>4.6250525522539858</v>
      </c>
      <c r="O2">
        <f>B2*0.1</f>
        <v>10.197000000000001</v>
      </c>
      <c r="P2">
        <f>C2*0.1</f>
        <v>10.617000000000001</v>
      </c>
      <c r="Q2">
        <f>D2*0.1</f>
        <v>10.840000000000002</v>
      </c>
      <c r="R2">
        <f>E2*0.1</f>
        <v>10.840000000000002</v>
      </c>
      <c r="S2">
        <f>F2*0.1</f>
        <v>10.853000000000002</v>
      </c>
      <c r="T2">
        <f>G2*0.1</f>
        <v>11.132</v>
      </c>
      <c r="U2">
        <f>H2*0.1</f>
        <v>11.216000000000001</v>
      </c>
      <c r="V2">
        <f>I2*0.1</f>
        <v>11.695</v>
      </c>
      <c r="W2">
        <f>J2*0.1</f>
        <v>11.548000000000002</v>
      </c>
      <c r="X2" s="3">
        <f>AVERAGE(O2:W2)</f>
        <v>10.993111111111112</v>
      </c>
      <c r="Y2">
        <f>STDEV(O2:W2)</f>
        <v>0.46250525522539848</v>
      </c>
    </row>
    <row r="3" spans="1:25">
      <c r="B3">
        <v>108.72</v>
      </c>
      <c r="C3">
        <v>106.82</v>
      </c>
      <c r="D3">
        <v>108.3</v>
      </c>
      <c r="E3">
        <v>110.7</v>
      </c>
      <c r="F3">
        <v>107.7</v>
      </c>
      <c r="G3">
        <v>105.03</v>
      </c>
      <c r="H3">
        <v>103.6</v>
      </c>
      <c r="I3">
        <v>102.7</v>
      </c>
      <c r="J3">
        <v>105.03</v>
      </c>
      <c r="K3">
        <f>AVERAGE(B3:J3)</f>
        <v>106.51111111111112</v>
      </c>
      <c r="L3">
        <f>STDEV(B3:J3)</f>
        <v>2.6105911420808723</v>
      </c>
      <c r="O3">
        <f>B3*0.1</f>
        <v>10.872</v>
      </c>
      <c r="P3">
        <f>C3*0.1</f>
        <v>10.682</v>
      </c>
      <c r="Q3">
        <f>D3*0.1</f>
        <v>10.83</v>
      </c>
      <c r="R3">
        <f>E3*0.1</f>
        <v>11.07</v>
      </c>
      <c r="S3">
        <f>F3*0.1</f>
        <v>10.770000000000001</v>
      </c>
      <c r="T3">
        <f>G3*0.1</f>
        <v>10.503</v>
      </c>
      <c r="U3">
        <f>H3*0.1</f>
        <v>10.36</v>
      </c>
      <c r="V3">
        <f>I3*0.1</f>
        <v>10.270000000000001</v>
      </c>
      <c r="W3">
        <f>J3*0.1</f>
        <v>10.503</v>
      </c>
      <c r="X3" s="3">
        <f>AVERAGE(O3:W3)</f>
        <v>10.651111111111112</v>
      </c>
      <c r="Y3">
        <f>STDEV(O3:W3)</f>
        <v>0.26105911420808714</v>
      </c>
    </row>
    <row r="4" spans="1:25">
      <c r="B4">
        <v>108.46</v>
      </c>
      <c r="C4">
        <v>107.7</v>
      </c>
      <c r="D4">
        <v>106.4</v>
      </c>
      <c r="E4">
        <v>104.6</v>
      </c>
      <c r="F4">
        <v>108.3</v>
      </c>
      <c r="G4">
        <v>101.28</v>
      </c>
      <c r="H4">
        <v>102.93</v>
      </c>
      <c r="I4">
        <v>102.46</v>
      </c>
      <c r="K4">
        <f>AVERAGE(B4:I4)</f>
        <v>105.26624999999999</v>
      </c>
      <c r="L4">
        <f>STDEV(B4:J4)</f>
        <v>2.8354739462742371</v>
      </c>
      <c r="O4">
        <f>B5*0.1</f>
        <v>10.268000000000001</v>
      </c>
      <c r="P4">
        <f>C5*0.1</f>
        <v>10.267000000000001</v>
      </c>
      <c r="Q4">
        <f>D5*0.1</f>
        <v>10.64</v>
      </c>
      <c r="R4">
        <f>E5*0.1</f>
        <v>10.543000000000001</v>
      </c>
      <c r="S4">
        <f>F5*0.1</f>
        <v>10.923999999999999</v>
      </c>
      <c r="T4">
        <f>G5*0.1</f>
        <v>10.505000000000001</v>
      </c>
      <c r="U4">
        <f>H5*0.1</f>
        <v>10.439</v>
      </c>
      <c r="V4">
        <f>I5*0.1</f>
        <v>10.673999999999999</v>
      </c>
      <c r="W4">
        <f>J5*0.1</f>
        <v>10.254000000000001</v>
      </c>
      <c r="X4" s="3">
        <f>AVERAGE(O4:W4)</f>
        <v>10.501555555555559</v>
      </c>
      <c r="Y4">
        <f>STDEV(O4:W4)</f>
        <v>0.22468150297204606</v>
      </c>
    </row>
    <row r="5" spans="1:25">
      <c r="B5">
        <v>102.68</v>
      </c>
      <c r="C5">
        <v>102.67</v>
      </c>
      <c r="D5">
        <v>106.4</v>
      </c>
      <c r="E5">
        <v>105.43</v>
      </c>
      <c r="F5">
        <v>109.24</v>
      </c>
      <c r="G5">
        <v>105.05</v>
      </c>
      <c r="H5">
        <v>104.39</v>
      </c>
      <c r="I5">
        <v>106.74</v>
      </c>
      <c r="J5">
        <v>102.54</v>
      </c>
      <c r="K5">
        <f>AVERAGE(B5:J5)</f>
        <v>105.01555555555554</v>
      </c>
      <c r="L5">
        <f>STDEV(B5:J5)</f>
        <v>2.2468150297204628</v>
      </c>
      <c r="O5">
        <f>B6*0.1</f>
        <v>10.628</v>
      </c>
      <c r="P5">
        <f>C6*0.1</f>
        <v>10.543000000000001</v>
      </c>
      <c r="Q5">
        <f>D6*0.1</f>
        <v>10.254000000000001</v>
      </c>
      <c r="R5">
        <f>E6*0.1</f>
        <v>10.337000000000002</v>
      </c>
      <c r="S5">
        <f>F6*0.1</f>
        <v>10.575000000000001</v>
      </c>
      <c r="T5">
        <f>G6*0.1</f>
        <v>10.088000000000001</v>
      </c>
      <c r="U5">
        <f>H6*0.1</f>
        <v>10.137</v>
      </c>
      <c r="V5">
        <f>I6*0.1</f>
        <v>10.004000000000001</v>
      </c>
      <c r="W5">
        <f>J6*0.1</f>
        <v>9.8670000000000009</v>
      </c>
      <c r="X5" s="3">
        <f>AVERAGE(O5:W5)</f>
        <v>10.270333333333335</v>
      </c>
      <c r="Y5">
        <f>STDEV(O5:W5)</f>
        <v>0.27028688462446698</v>
      </c>
    </row>
    <row r="6" spans="1:25">
      <c r="B6">
        <v>106.28</v>
      </c>
      <c r="C6">
        <v>105.43</v>
      </c>
      <c r="D6">
        <v>102.54</v>
      </c>
      <c r="E6">
        <v>103.37</v>
      </c>
      <c r="F6">
        <v>105.75</v>
      </c>
      <c r="G6">
        <v>100.88</v>
      </c>
      <c r="H6">
        <v>101.37</v>
      </c>
      <c r="I6">
        <v>100.04</v>
      </c>
      <c r="J6">
        <v>98.67</v>
      </c>
      <c r="K6">
        <f>AVERAGE(B6:J6)</f>
        <v>102.70333333333332</v>
      </c>
      <c r="L6">
        <f>STDEV(B6:J6)</f>
        <v>2.7028688462446713</v>
      </c>
      <c r="O6">
        <f>B7*0.1</f>
        <v>10.722000000000001</v>
      </c>
      <c r="P6">
        <f>C7*0.1</f>
        <v>10.635</v>
      </c>
      <c r="Q6">
        <f>D7*0.1</f>
        <v>10.46</v>
      </c>
      <c r="R6">
        <f>E7*0.1</f>
        <v>10.455</v>
      </c>
      <c r="S6">
        <f>F7*0.1</f>
        <v>10.687000000000001</v>
      </c>
      <c r="T6">
        <f>G7*0.1</f>
        <v>10.4</v>
      </c>
      <c r="U6">
        <f>H7*0.1</f>
        <v>10.667000000000002</v>
      </c>
      <c r="V6">
        <f>I7*0.1</f>
        <v>10.8</v>
      </c>
      <c r="W6">
        <f>J7*0.1</f>
        <v>10.821</v>
      </c>
      <c r="X6" s="3">
        <f>AVERAGE(O6:W6)</f>
        <v>10.627444444444444</v>
      </c>
      <c r="Y6">
        <f>STDEV(O6:W6)</f>
        <v>0.1544563944217843</v>
      </c>
    </row>
    <row r="7" spans="1:25">
      <c r="B7">
        <v>107.22</v>
      </c>
      <c r="C7">
        <v>106.35</v>
      </c>
      <c r="D7">
        <v>104.6</v>
      </c>
      <c r="E7">
        <v>104.55</v>
      </c>
      <c r="F7">
        <v>106.87</v>
      </c>
      <c r="G7">
        <v>104</v>
      </c>
      <c r="H7">
        <v>106.67</v>
      </c>
      <c r="I7">
        <v>108</v>
      </c>
      <c r="J7">
        <v>108.21</v>
      </c>
      <c r="K7">
        <f>AVERAGE(B7:J7)</f>
        <v>106.27444444444444</v>
      </c>
      <c r="L7">
        <f>STDEV(B7:J7)</f>
        <v>1.5445639442178427</v>
      </c>
      <c r="O7">
        <f>B8*0.1</f>
        <v>10.737000000000002</v>
      </c>
      <c r="P7">
        <f>C8*0.1</f>
        <v>10.081000000000001</v>
      </c>
      <c r="Q7">
        <f>D8*0.1</f>
        <v>9.8790000000000013</v>
      </c>
      <c r="R7">
        <f>E8*0.1</f>
        <v>9.9560000000000013</v>
      </c>
      <c r="S7">
        <f>F8*0.1</f>
        <v>9.7070000000000007</v>
      </c>
      <c r="T7">
        <f>G8*0.1</f>
        <v>9.2110000000000003</v>
      </c>
      <c r="U7">
        <f>H8*0.1</f>
        <v>9.2469999999999999</v>
      </c>
      <c r="V7">
        <f>I8*0.1</f>
        <v>9.2469999999999999</v>
      </c>
      <c r="W7">
        <f>J8*0.1</f>
        <v>8.9400000000000013</v>
      </c>
      <c r="X7" s="3">
        <f>AVERAGE(O7:W7)</f>
        <v>9.6672222222222235</v>
      </c>
      <c r="Y7">
        <f>STDEV(O7:W7)</f>
        <v>0.56298596291954295</v>
      </c>
    </row>
    <row r="8" spans="1:25">
      <c r="B8">
        <v>107.37</v>
      </c>
      <c r="C8">
        <v>100.81</v>
      </c>
      <c r="D8">
        <v>98.79</v>
      </c>
      <c r="E8">
        <v>99.56</v>
      </c>
      <c r="F8">
        <v>97.07</v>
      </c>
      <c r="G8">
        <v>92.11</v>
      </c>
      <c r="H8">
        <v>92.47</v>
      </c>
      <c r="I8">
        <v>92.47</v>
      </c>
      <c r="J8">
        <v>89.4</v>
      </c>
      <c r="K8">
        <f>AVERAGE(B8:J8)</f>
        <v>96.672222222222231</v>
      </c>
      <c r="L8">
        <f>STDEV(B8:J8)</f>
        <v>5.6298596291954253</v>
      </c>
      <c r="O8">
        <f>B9*0.1</f>
        <v>10.189</v>
      </c>
      <c r="P8">
        <f>C9*0.1</f>
        <v>10.147</v>
      </c>
      <c r="Q8">
        <f>D9*0.1</f>
        <v>10.373000000000001</v>
      </c>
      <c r="R8">
        <f>E9*0.1</f>
        <v>10.187000000000001</v>
      </c>
      <c r="S8">
        <f>F9*0.1</f>
        <v>10.332000000000001</v>
      </c>
      <c r="T8">
        <f>G9*0.1</f>
        <v>10.5</v>
      </c>
      <c r="U8">
        <f>H9*0.1</f>
        <v>10.522</v>
      </c>
      <c r="V8">
        <f>I9*0.1</f>
        <v>10.349</v>
      </c>
      <c r="W8">
        <f>J9*0.1</f>
        <v>10.503</v>
      </c>
      <c r="X8" s="3">
        <f>AVERAGE(O8:W8)</f>
        <v>10.344666666666667</v>
      </c>
      <c r="Y8">
        <f>STDEV(O8:W8)</f>
        <v>0.14568373279127619</v>
      </c>
    </row>
    <row r="9" spans="1:25">
      <c r="B9">
        <v>101.89</v>
      </c>
      <c r="C9">
        <v>101.47</v>
      </c>
      <c r="D9">
        <v>103.73</v>
      </c>
      <c r="E9">
        <v>101.87</v>
      </c>
      <c r="F9">
        <v>103.32</v>
      </c>
      <c r="G9">
        <v>105</v>
      </c>
      <c r="H9">
        <v>105.22</v>
      </c>
      <c r="I9">
        <v>103.49</v>
      </c>
      <c r="J9">
        <v>105.03</v>
      </c>
      <c r="K9">
        <f>AVERAGE(B9:J9)</f>
        <v>103.44666666666666</v>
      </c>
      <c r="L9">
        <f>STDEV(B9:J9)</f>
        <v>1.4568373279127629</v>
      </c>
      <c r="O9">
        <f>B10*0.1</f>
        <v>10.143000000000001</v>
      </c>
      <c r="P9">
        <f>C10*0.1</f>
        <v>10.240000000000002</v>
      </c>
      <c r="Q9">
        <f>D10*0.1</f>
        <v>10.575000000000001</v>
      </c>
      <c r="R9">
        <f>E10*0.1</f>
        <v>10.853000000000002</v>
      </c>
      <c r="S9">
        <f>F10*0.1</f>
        <v>10.803000000000001</v>
      </c>
      <c r="T9">
        <f>G10*0.1</f>
        <v>10.617000000000001</v>
      </c>
      <c r="U9">
        <f>H10*0.1</f>
        <v>10.704000000000001</v>
      </c>
      <c r="V9">
        <f>I10*0.1</f>
        <v>10.617000000000001</v>
      </c>
      <c r="W9">
        <f>J10*0.1</f>
        <v>10.337000000000002</v>
      </c>
      <c r="X9" s="3">
        <f>AVERAGE(O9:W9)</f>
        <v>10.543222222222223</v>
      </c>
      <c r="Y9">
        <f>STDEV(O9:W9)</f>
        <v>0.24895821827054512</v>
      </c>
    </row>
    <row r="10" spans="1:25">
      <c r="B10">
        <v>101.43</v>
      </c>
      <c r="C10">
        <v>102.4</v>
      </c>
      <c r="D10">
        <v>105.75</v>
      </c>
      <c r="E10">
        <v>108.53</v>
      </c>
      <c r="F10">
        <v>108.03</v>
      </c>
      <c r="G10">
        <v>106.17</v>
      </c>
      <c r="H10">
        <v>107.04</v>
      </c>
      <c r="I10">
        <v>106.17</v>
      </c>
      <c r="J10">
        <v>103.37</v>
      </c>
      <c r="K10">
        <f>AVERAGE(B10:J10)</f>
        <v>105.43222222222221</v>
      </c>
      <c r="L10">
        <f>STDEV(B10:J10)</f>
        <v>2.4895821827054507</v>
      </c>
      <c r="O10">
        <f>B11*0.1</f>
        <v>9.4450000000000003</v>
      </c>
      <c r="P10">
        <f>C11*0.1</f>
        <v>9.66</v>
      </c>
      <c r="Q10">
        <f>D11*0.1</f>
        <v>9.7340000000000018</v>
      </c>
      <c r="R10">
        <f>E11*0.1</f>
        <v>10.078000000000001</v>
      </c>
      <c r="S10">
        <f>F11*0.1</f>
        <v>10.247</v>
      </c>
      <c r="T10">
        <f>G11*0.1</f>
        <v>10.210000000000001</v>
      </c>
      <c r="U10">
        <f>H11*0.1</f>
        <v>10.287000000000001</v>
      </c>
      <c r="V10">
        <f>I11*0.1</f>
        <v>10.509</v>
      </c>
      <c r="W10">
        <f>J11*0.1</f>
        <v>10.75</v>
      </c>
      <c r="X10" s="3">
        <f>AVERAGE(O10:W10)</f>
        <v>10.102222222222222</v>
      </c>
      <c r="Y10">
        <f>STDEV(O10:W10)</f>
        <v>0.42063635654142439</v>
      </c>
    </row>
    <row r="11" spans="1:25">
      <c r="B11">
        <v>94.45</v>
      </c>
      <c r="C11">
        <v>96.6</v>
      </c>
      <c r="D11">
        <v>97.34</v>
      </c>
      <c r="E11">
        <v>100.78</v>
      </c>
      <c r="F11">
        <v>102.47</v>
      </c>
      <c r="G11">
        <v>102.1</v>
      </c>
      <c r="H11">
        <v>102.87</v>
      </c>
      <c r="I11">
        <v>105.09</v>
      </c>
      <c r="J11">
        <v>107.5</v>
      </c>
      <c r="K11">
        <f>AVERAGE(B11:J11)</f>
        <v>101.02222222222223</v>
      </c>
      <c r="L11">
        <f>STDEV(B11:J11)</f>
        <v>4.2063635654142457</v>
      </c>
      <c r="O11" s="3">
        <f>SUM(O2:O10)</f>
        <v>93.200999999999993</v>
      </c>
      <c r="P11" s="3">
        <f>SUM(P2:P10)</f>
        <v>92.872000000000014</v>
      </c>
      <c r="Q11" s="3">
        <f>SUM(Q2:Q10)</f>
        <v>93.585000000000008</v>
      </c>
      <c r="R11" s="3">
        <f>SUM(R2:R10)</f>
        <v>94.319000000000017</v>
      </c>
      <c r="S11" s="3">
        <f>SUM(S2:S10)</f>
        <v>94.89800000000001</v>
      </c>
      <c r="T11" s="3">
        <f>SUM(T2:T10)</f>
        <v>93.165999999999997</v>
      </c>
      <c r="U11" s="3">
        <f>SUM(U2:U10)</f>
        <v>93.579000000000008</v>
      </c>
      <c r="V11" s="3">
        <f>SUM(V2:V10)</f>
        <v>94.165000000000006</v>
      </c>
      <c r="W11" s="3">
        <f>SUM(W2:W10)</f>
        <v>93.52300000000001</v>
      </c>
    </row>
    <row r="12" spans="1:25">
      <c r="A12" t="s">
        <v>31</v>
      </c>
      <c r="B12">
        <f>AVERAGE(B2:B11)</f>
        <v>104.047</v>
      </c>
      <c r="C12">
        <f>AVERAGE(C2:C11)</f>
        <v>103.64200000000001</v>
      </c>
      <c r="D12">
        <f>AVERAGE(D2:D11)</f>
        <v>104.22499999999999</v>
      </c>
      <c r="E12">
        <f>AVERAGE(E2:E11)</f>
        <v>104.779</v>
      </c>
      <c r="F12">
        <f>AVERAGE(F2:F11)</f>
        <v>105.72799999999999</v>
      </c>
      <c r="G12">
        <f>AVERAGE(G2:G11)</f>
        <v>103.29399999999998</v>
      </c>
      <c r="H12">
        <f>AVERAGE(H2:H11)</f>
        <v>103.872</v>
      </c>
      <c r="I12">
        <f>AVERAGE(I2:I11)</f>
        <v>104.41099999999999</v>
      </c>
      <c r="J12">
        <f>AVERAGE(J2:J11)</f>
        <v>103.91444444444444</v>
      </c>
      <c r="K12">
        <f>AVERAGE(K2:K11)</f>
        <v>104.22751388888886</v>
      </c>
      <c r="O12">
        <f>STDEV(O2:O10)</f>
        <v>0.44095918178443694</v>
      </c>
      <c r="P12">
        <f>STDEV(P2:P10)</f>
        <v>0.33542116974202907</v>
      </c>
      <c r="Q12">
        <f>STDEV(Q2:Q10)</f>
        <v>0.38848133803311552</v>
      </c>
      <c r="R12">
        <f>STDEV(R2:R10)</f>
        <v>0.38142838267636958</v>
      </c>
      <c r="S12">
        <f>STDEV(S2:S10)</f>
        <v>0.38941776339099443</v>
      </c>
      <c r="T12">
        <f>STDEV(T2:T10)</f>
        <v>0.51729869944205764</v>
      </c>
      <c r="U12">
        <f>STDEV(U2:U10)</f>
        <v>0.53137369148274582</v>
      </c>
      <c r="V12">
        <f>STDEV(V2:V10)</f>
        <v>0.65587037167754758</v>
      </c>
      <c r="W12">
        <f>STDEV(W2:W10)</f>
        <v>0.71407091929147881</v>
      </c>
    </row>
    <row r="13" spans="1:25">
      <c r="A13" t="s">
        <v>17</v>
      </c>
      <c r="B13">
        <f>STDEV(B2:B11)</f>
        <v>4.4371463552352841</v>
      </c>
      <c r="C13">
        <f>STDEV(C2:C11)</f>
        <v>3.4689569357693424</v>
      </c>
      <c r="D13">
        <f>STDEV(D2:D11)</f>
        <v>3.7415155871503303</v>
      </c>
      <c r="E13">
        <f>STDEV(E2:E11)</f>
        <v>3.5966912263603863</v>
      </c>
      <c r="F13">
        <f>STDEV(F2:F11)</f>
        <v>3.7810515879991806</v>
      </c>
      <c r="G13">
        <f>STDEV(G2:G11)</f>
        <v>4.9282095013187988</v>
      </c>
      <c r="H13">
        <f>STDEV(H2:H11)</f>
        <v>5.020760898509308</v>
      </c>
      <c r="I13">
        <f>STDEV(I2:I11)</f>
        <v>6.2214868712301321</v>
      </c>
      <c r="J13">
        <f>STDEV(J2:J11)</f>
        <v>7.1407091929147875</v>
      </c>
      <c r="K13">
        <f>STDEV(K2:K11)</f>
        <v>3.5804444537650477</v>
      </c>
    </row>
    <row r="17" spans="2:24">
      <c r="N17">
        <v>0</v>
      </c>
      <c r="O17">
        <v>101.97</v>
      </c>
      <c r="P17">
        <v>108.72</v>
      </c>
      <c r="Q17">
        <v>108.46</v>
      </c>
      <c r="R17">
        <v>102.68</v>
      </c>
      <c r="S17">
        <v>106.28</v>
      </c>
      <c r="T17">
        <v>107.22</v>
      </c>
      <c r="U17">
        <v>107.37</v>
      </c>
      <c r="V17">
        <v>101.89</v>
      </c>
      <c r="W17">
        <v>101.43</v>
      </c>
      <c r="X17">
        <v>94.45</v>
      </c>
    </row>
    <row r="18" spans="2:24">
      <c r="B18" t="s">
        <v>51</v>
      </c>
      <c r="N18">
        <v>4</v>
      </c>
      <c r="O18">
        <v>106.17</v>
      </c>
      <c r="P18">
        <v>106.82</v>
      </c>
      <c r="Q18">
        <v>107.7</v>
      </c>
      <c r="R18">
        <v>102.67</v>
      </c>
      <c r="S18">
        <v>105.43</v>
      </c>
      <c r="T18">
        <v>106.35</v>
      </c>
      <c r="U18">
        <v>100.81</v>
      </c>
      <c r="V18">
        <v>101.47</v>
      </c>
      <c r="W18">
        <v>102.4</v>
      </c>
      <c r="X18">
        <v>96.6</v>
      </c>
    </row>
    <row r="19" spans="2:24">
      <c r="N19">
        <v>8</v>
      </c>
      <c r="O19">
        <v>108.4</v>
      </c>
      <c r="P19">
        <v>108.3</v>
      </c>
      <c r="Q19">
        <v>106.4</v>
      </c>
      <c r="R19">
        <v>106.4</v>
      </c>
      <c r="S19">
        <v>102.54</v>
      </c>
      <c r="T19">
        <v>104.6</v>
      </c>
      <c r="U19">
        <v>98.79</v>
      </c>
      <c r="V19">
        <v>103.73</v>
      </c>
      <c r="W19">
        <v>105.75</v>
      </c>
      <c r="X19">
        <v>97.34</v>
      </c>
    </row>
    <row r="20" spans="2:24">
      <c r="N20">
        <v>12</v>
      </c>
      <c r="O20">
        <v>108.4</v>
      </c>
      <c r="P20">
        <v>110.7</v>
      </c>
      <c r="Q20">
        <v>104.6</v>
      </c>
      <c r="R20">
        <v>105.43</v>
      </c>
      <c r="S20">
        <v>103.37</v>
      </c>
      <c r="T20">
        <v>104.55</v>
      </c>
      <c r="U20">
        <v>99.56</v>
      </c>
      <c r="V20">
        <v>101.87</v>
      </c>
      <c r="W20">
        <v>108.53</v>
      </c>
      <c r="X20">
        <v>100.78</v>
      </c>
    </row>
    <row r="21" spans="2:24">
      <c r="C21" t="s">
        <v>49</v>
      </c>
      <c r="D21" t="s">
        <v>48</v>
      </c>
      <c r="E21" t="s">
        <v>47</v>
      </c>
      <c r="F21" t="s">
        <v>46</v>
      </c>
      <c r="G21" t="s">
        <v>45</v>
      </c>
      <c r="N21">
        <v>16</v>
      </c>
      <c r="O21">
        <v>108.53</v>
      </c>
      <c r="P21">
        <v>107.7</v>
      </c>
      <c r="Q21">
        <v>108.3</v>
      </c>
      <c r="R21">
        <v>109.24</v>
      </c>
      <c r="S21">
        <v>105.75</v>
      </c>
      <c r="T21">
        <v>106.87</v>
      </c>
      <c r="U21">
        <v>97.07</v>
      </c>
      <c r="V21">
        <v>103.32</v>
      </c>
      <c r="W21">
        <v>108.03</v>
      </c>
      <c r="X21">
        <v>102.47</v>
      </c>
    </row>
    <row r="22" spans="2:24">
      <c r="B22" t="s">
        <v>44</v>
      </c>
      <c r="C22" s="15">
        <v>1037.7719999999999</v>
      </c>
      <c r="D22">
        <v>9</v>
      </c>
      <c r="E22">
        <v>115.30800000000001</v>
      </c>
      <c r="F22">
        <v>10.608000000000001</v>
      </c>
      <c r="G22">
        <v>0</v>
      </c>
      <c r="N22">
        <v>20</v>
      </c>
      <c r="O22">
        <v>111.32</v>
      </c>
      <c r="P22">
        <v>105.03</v>
      </c>
      <c r="Q22">
        <v>101.28</v>
      </c>
      <c r="R22">
        <v>105.05</v>
      </c>
      <c r="S22">
        <v>100.88</v>
      </c>
      <c r="T22">
        <v>104</v>
      </c>
      <c r="U22">
        <v>92.11</v>
      </c>
      <c r="V22">
        <v>105</v>
      </c>
      <c r="W22">
        <v>106.17</v>
      </c>
      <c r="X22">
        <v>102.1</v>
      </c>
    </row>
    <row r="23" spans="2:24">
      <c r="B23" t="s">
        <v>43</v>
      </c>
      <c r="C23">
        <v>869.58199999999999</v>
      </c>
      <c r="D23">
        <v>80</v>
      </c>
      <c r="E23">
        <v>10.87</v>
      </c>
      <c r="N23">
        <v>24</v>
      </c>
      <c r="O23">
        <v>112.16</v>
      </c>
      <c r="P23">
        <v>103.6</v>
      </c>
      <c r="Q23">
        <v>102.93</v>
      </c>
      <c r="R23">
        <v>104.39</v>
      </c>
      <c r="S23">
        <v>101.37</v>
      </c>
      <c r="T23">
        <v>106.67</v>
      </c>
      <c r="U23">
        <v>92.47</v>
      </c>
      <c r="V23">
        <v>105.22</v>
      </c>
      <c r="W23">
        <v>107.04</v>
      </c>
      <c r="X23">
        <v>102.87</v>
      </c>
    </row>
    <row r="24" spans="2:24">
      <c r="B24" t="s">
        <v>42</v>
      </c>
      <c r="C24" s="15">
        <v>1907.354</v>
      </c>
      <c r="D24">
        <v>89</v>
      </c>
      <c r="N24">
        <v>28</v>
      </c>
      <c r="O24">
        <v>116.95</v>
      </c>
      <c r="P24">
        <v>102.7</v>
      </c>
      <c r="Q24">
        <v>102.46</v>
      </c>
      <c r="R24">
        <v>106.74</v>
      </c>
      <c r="S24">
        <v>100.04</v>
      </c>
      <c r="T24">
        <v>108</v>
      </c>
      <c r="U24">
        <v>92.47</v>
      </c>
      <c r="V24">
        <v>103.49</v>
      </c>
      <c r="W24">
        <v>106.17</v>
      </c>
      <c r="X24">
        <v>105.09</v>
      </c>
    </row>
    <row r="25" spans="2:24">
      <c r="N25">
        <v>32</v>
      </c>
      <c r="O25">
        <v>115.48</v>
      </c>
      <c r="P25">
        <v>105.03</v>
      </c>
      <c r="R25">
        <v>102.54</v>
      </c>
      <c r="S25">
        <v>98.67</v>
      </c>
      <c r="T25">
        <v>108.21</v>
      </c>
      <c r="U25">
        <v>89.4</v>
      </c>
      <c r="V25">
        <v>105.03</v>
      </c>
      <c r="W25">
        <v>103.37</v>
      </c>
      <c r="X25">
        <v>107.5</v>
      </c>
    </row>
    <row r="27" spans="2:24">
      <c r="B27" t="s">
        <v>50</v>
      </c>
      <c r="O27">
        <f>O17*0.1</f>
        <v>10.197000000000001</v>
      </c>
      <c r="P27">
        <f>P17*0.1</f>
        <v>10.872</v>
      </c>
      <c r="Q27">
        <f>Q17*0.1</f>
        <v>10.846</v>
      </c>
      <c r="R27">
        <f>R17*0.1</f>
        <v>10.268000000000001</v>
      </c>
      <c r="S27">
        <f>S17*0.1</f>
        <v>10.628</v>
      </c>
      <c r="T27">
        <f>T17*0.1</f>
        <v>10.722000000000001</v>
      </c>
      <c r="U27">
        <f>U17*0.1</f>
        <v>10.737000000000002</v>
      </c>
      <c r="V27">
        <f>V17*0.1</f>
        <v>10.189</v>
      </c>
      <c r="W27">
        <f>W17*0.1</f>
        <v>10.143000000000001</v>
      </c>
      <c r="X27">
        <f>X17*0.1</f>
        <v>9.4450000000000003</v>
      </c>
    </row>
    <row r="28" spans="2:24">
      <c r="C28" t="s">
        <v>49</v>
      </c>
      <c r="D28" t="s">
        <v>48</v>
      </c>
      <c r="E28" t="s">
        <v>47</v>
      </c>
      <c r="F28" t="s">
        <v>46</v>
      </c>
      <c r="G28" t="s">
        <v>45</v>
      </c>
      <c r="O28">
        <f>O18*0.1</f>
        <v>10.617000000000001</v>
      </c>
      <c r="P28">
        <f>P18*0.1</f>
        <v>10.682</v>
      </c>
      <c r="Q28">
        <f>Q18*0.1</f>
        <v>10.770000000000001</v>
      </c>
      <c r="R28">
        <f>R18*0.1</f>
        <v>10.267000000000001</v>
      </c>
      <c r="S28">
        <f>S18*0.1</f>
        <v>10.543000000000001</v>
      </c>
      <c r="T28">
        <f>T18*0.1</f>
        <v>10.635</v>
      </c>
      <c r="U28">
        <f>U18*0.1</f>
        <v>10.081000000000001</v>
      </c>
      <c r="V28">
        <f>V18*0.1</f>
        <v>10.147</v>
      </c>
      <c r="W28">
        <f>W18*0.1</f>
        <v>10.240000000000002</v>
      </c>
      <c r="X28">
        <f>X18*0.1</f>
        <v>9.66</v>
      </c>
    </row>
    <row r="29" spans="2:24">
      <c r="B29" t="s">
        <v>44</v>
      </c>
      <c r="C29">
        <v>45.311999999999998</v>
      </c>
      <c r="D29">
        <v>9</v>
      </c>
      <c r="E29">
        <v>5.0350000000000001</v>
      </c>
      <c r="F29">
        <v>0.22500000000000001</v>
      </c>
      <c r="G29">
        <v>0.99</v>
      </c>
      <c r="O29">
        <f>O19*0.1</f>
        <v>10.840000000000002</v>
      </c>
      <c r="P29">
        <f>P19*0.1</f>
        <v>10.83</v>
      </c>
      <c r="Q29">
        <f>Q19*0.1</f>
        <v>10.64</v>
      </c>
      <c r="R29">
        <f>R19*0.1</f>
        <v>10.64</v>
      </c>
      <c r="S29">
        <f>S19*0.1</f>
        <v>10.254000000000001</v>
      </c>
      <c r="T29">
        <f>T19*0.1</f>
        <v>10.46</v>
      </c>
      <c r="U29">
        <f>U19*0.1</f>
        <v>9.8790000000000013</v>
      </c>
      <c r="V29">
        <f>V19*0.1</f>
        <v>10.373000000000001</v>
      </c>
      <c r="W29">
        <f>W19*0.1</f>
        <v>10.575000000000001</v>
      </c>
      <c r="X29">
        <f>X19*0.1</f>
        <v>9.7340000000000018</v>
      </c>
    </row>
    <row r="30" spans="2:24">
      <c r="B30" t="s">
        <v>43</v>
      </c>
      <c r="C30" s="15">
        <v>2011.68</v>
      </c>
      <c r="D30">
        <v>90</v>
      </c>
      <c r="E30">
        <v>22.352</v>
      </c>
      <c r="O30">
        <f>O20*0.1</f>
        <v>10.840000000000002</v>
      </c>
      <c r="P30">
        <f>P20*0.1</f>
        <v>11.07</v>
      </c>
      <c r="Q30">
        <f>Q20*0.1</f>
        <v>10.46</v>
      </c>
      <c r="R30">
        <f>R20*0.1</f>
        <v>10.543000000000001</v>
      </c>
      <c r="S30">
        <f>S20*0.1</f>
        <v>10.337000000000002</v>
      </c>
      <c r="T30">
        <f>T20*0.1</f>
        <v>10.455</v>
      </c>
      <c r="U30">
        <f>U20*0.1</f>
        <v>9.9560000000000013</v>
      </c>
      <c r="V30">
        <f>V20*0.1</f>
        <v>10.187000000000001</v>
      </c>
      <c r="W30">
        <f>W20*0.1</f>
        <v>10.853000000000002</v>
      </c>
      <c r="X30">
        <f>X20*0.1</f>
        <v>10.078000000000001</v>
      </c>
    </row>
    <row r="31" spans="2:24">
      <c r="B31" t="s">
        <v>42</v>
      </c>
      <c r="C31" s="15">
        <v>2056.9920000000002</v>
      </c>
      <c r="D31">
        <v>99</v>
      </c>
      <c r="O31">
        <f>O21*0.1</f>
        <v>10.853000000000002</v>
      </c>
      <c r="P31">
        <f>P21*0.1</f>
        <v>10.770000000000001</v>
      </c>
      <c r="Q31">
        <f>Q21*0.1</f>
        <v>10.83</v>
      </c>
      <c r="R31">
        <f>R21*0.1</f>
        <v>10.923999999999999</v>
      </c>
      <c r="S31">
        <f>S21*0.1</f>
        <v>10.575000000000001</v>
      </c>
      <c r="T31">
        <f>T21*0.1</f>
        <v>10.687000000000001</v>
      </c>
      <c r="U31">
        <f>U21*0.1</f>
        <v>9.7070000000000007</v>
      </c>
      <c r="V31">
        <f>V21*0.1</f>
        <v>10.332000000000001</v>
      </c>
      <c r="W31">
        <f>W21*0.1</f>
        <v>10.803000000000001</v>
      </c>
      <c r="X31">
        <f>X21*0.1</f>
        <v>10.247</v>
      </c>
    </row>
    <row r="32" spans="2:24">
      <c r="O32">
        <f>O22*0.1</f>
        <v>11.132</v>
      </c>
      <c r="P32">
        <f>P22*0.1</f>
        <v>10.503</v>
      </c>
      <c r="Q32">
        <f>Q22*0.1</f>
        <v>10.128</v>
      </c>
      <c r="R32">
        <f>R22*0.1</f>
        <v>10.505000000000001</v>
      </c>
      <c r="S32">
        <f>S22*0.1</f>
        <v>10.088000000000001</v>
      </c>
      <c r="T32">
        <f>T22*0.1</f>
        <v>10.4</v>
      </c>
      <c r="U32">
        <f>U22*0.1</f>
        <v>9.2110000000000003</v>
      </c>
      <c r="V32">
        <f>V22*0.1</f>
        <v>10.5</v>
      </c>
      <c r="W32">
        <f>W22*0.1</f>
        <v>10.617000000000001</v>
      </c>
      <c r="X32">
        <f>X22*0.1</f>
        <v>10.210000000000001</v>
      </c>
    </row>
    <row r="33" spans="1:24">
      <c r="O33">
        <f>O23*0.1</f>
        <v>11.216000000000001</v>
      </c>
      <c r="P33">
        <f>P23*0.1</f>
        <v>10.36</v>
      </c>
      <c r="Q33">
        <f>Q23*0.1</f>
        <v>10.293000000000001</v>
      </c>
      <c r="R33">
        <f>R23*0.1</f>
        <v>10.439</v>
      </c>
      <c r="S33">
        <f>S23*0.1</f>
        <v>10.137</v>
      </c>
      <c r="T33">
        <f>T23*0.1</f>
        <v>10.667000000000002</v>
      </c>
      <c r="U33">
        <f>U23*0.1</f>
        <v>9.2469999999999999</v>
      </c>
      <c r="V33">
        <f>V23*0.1</f>
        <v>10.522</v>
      </c>
      <c r="W33">
        <f>W23*0.1</f>
        <v>10.704000000000001</v>
      </c>
      <c r="X33">
        <f>X23*0.1</f>
        <v>10.287000000000001</v>
      </c>
    </row>
    <row r="34" spans="1:24">
      <c r="O34">
        <f>O24*0.1</f>
        <v>11.695</v>
      </c>
      <c r="P34">
        <f>P24*0.1</f>
        <v>10.270000000000001</v>
      </c>
      <c r="Q34">
        <f>Q24*0.1</f>
        <v>10.246</v>
      </c>
      <c r="R34">
        <f>R24*0.1</f>
        <v>10.673999999999999</v>
      </c>
      <c r="S34">
        <f>S24*0.1</f>
        <v>10.004000000000001</v>
      </c>
      <c r="T34">
        <f>T24*0.1</f>
        <v>10.8</v>
      </c>
      <c r="U34">
        <f>U24*0.1</f>
        <v>9.2469999999999999</v>
      </c>
      <c r="V34">
        <f>V24*0.1</f>
        <v>10.349</v>
      </c>
      <c r="W34">
        <f>W24*0.1</f>
        <v>10.617000000000001</v>
      </c>
      <c r="X34">
        <f>X24*0.1</f>
        <v>10.509</v>
      </c>
    </row>
    <row r="35" spans="1:24">
      <c r="O35">
        <f>O25*0.1</f>
        <v>11.548000000000002</v>
      </c>
      <c r="P35">
        <f>P25*0.1</f>
        <v>10.503</v>
      </c>
      <c r="Q35">
        <f>Q25*0.1</f>
        <v>0</v>
      </c>
      <c r="R35">
        <f>R25*0.1</f>
        <v>10.254000000000001</v>
      </c>
      <c r="S35">
        <f>S25*0.1</f>
        <v>9.8670000000000009</v>
      </c>
      <c r="T35">
        <f>T25*0.1</f>
        <v>10.821</v>
      </c>
      <c r="U35">
        <f>U25*0.1</f>
        <v>8.9400000000000013</v>
      </c>
      <c r="V35">
        <f>V25*0.1</f>
        <v>10.503</v>
      </c>
      <c r="W35">
        <f>W25*0.1</f>
        <v>10.337000000000002</v>
      </c>
      <c r="X35">
        <f>X25*0.1</f>
        <v>10.75</v>
      </c>
    </row>
    <row r="40" spans="1:24">
      <c r="L40" t="s">
        <v>40</v>
      </c>
      <c r="N40">
        <v>13.3</v>
      </c>
      <c r="O40">
        <v>13.3</v>
      </c>
      <c r="P40">
        <v>13.3</v>
      </c>
      <c r="Q40">
        <v>13.3</v>
      </c>
      <c r="R40">
        <v>13.3</v>
      </c>
      <c r="S40">
        <v>13.3</v>
      </c>
      <c r="T40">
        <v>13.3</v>
      </c>
      <c r="U40">
        <v>13.3</v>
      </c>
      <c r="V40">
        <v>13.3</v>
      </c>
      <c r="W40">
        <v>13.3</v>
      </c>
      <c r="X40">
        <v>13.3</v>
      </c>
    </row>
    <row r="44" spans="1:24">
      <c r="A44" s="3" t="s">
        <v>41</v>
      </c>
    </row>
    <row r="45" spans="1:24">
      <c r="B45">
        <v>0</v>
      </c>
      <c r="C45">
        <v>4</v>
      </c>
      <c r="D45">
        <v>8</v>
      </c>
      <c r="E45">
        <v>12</v>
      </c>
      <c r="F45">
        <v>16</v>
      </c>
      <c r="G45">
        <v>20</v>
      </c>
      <c r="H45">
        <v>24</v>
      </c>
      <c r="I45">
        <v>28</v>
      </c>
      <c r="J45">
        <v>32</v>
      </c>
      <c r="K45">
        <v>36</v>
      </c>
    </row>
    <row r="46" spans="1:24">
      <c r="B46">
        <v>81.725999999999999</v>
      </c>
      <c r="C46">
        <v>83.245000000000005</v>
      </c>
      <c r="D46">
        <v>83.234999999999999</v>
      </c>
      <c r="E46">
        <v>87.28</v>
      </c>
      <c r="F46">
        <v>83.575999999999993</v>
      </c>
      <c r="G46">
        <v>81.725999999999999</v>
      </c>
      <c r="H46">
        <v>85.082999999999998</v>
      </c>
      <c r="I46">
        <v>82.116</v>
      </c>
      <c r="J46">
        <v>78.891999999999996</v>
      </c>
      <c r="K46">
        <v>81.114000000000004</v>
      </c>
      <c r="M46">
        <f>C46/10</f>
        <v>8.3245000000000005</v>
      </c>
      <c r="N46">
        <f>D46/10</f>
        <v>8.3234999999999992</v>
      </c>
      <c r="O46">
        <f>E46/10</f>
        <v>8.7279999999999998</v>
      </c>
      <c r="P46">
        <f>F46/10</f>
        <v>8.3575999999999997</v>
      </c>
      <c r="Q46">
        <f>G46/10</f>
        <v>8.1725999999999992</v>
      </c>
      <c r="R46">
        <f>H46/10</f>
        <v>8.5083000000000002</v>
      </c>
      <c r="S46">
        <f>I46/10</f>
        <v>8.2116000000000007</v>
      </c>
      <c r="T46">
        <f>J46/10</f>
        <v>7.8891999999999998</v>
      </c>
      <c r="U46">
        <f>K46/10</f>
        <v>8.1113999999999997</v>
      </c>
    </row>
    <row r="47" spans="1:24">
      <c r="B47">
        <v>81.692999999999998</v>
      </c>
      <c r="C47">
        <v>78.745999999999995</v>
      </c>
      <c r="D47">
        <v>77.573999999999998</v>
      </c>
      <c r="E47">
        <v>73.960999999999999</v>
      </c>
      <c r="F47">
        <v>78.891999999999996</v>
      </c>
      <c r="G47">
        <v>77.573999999999998</v>
      </c>
      <c r="H47">
        <v>76.941999999999993</v>
      </c>
      <c r="I47">
        <v>77.573999999999998</v>
      </c>
      <c r="J47">
        <v>73.382000000000005</v>
      </c>
      <c r="K47">
        <v>76.513000000000005</v>
      </c>
      <c r="M47">
        <f>C47/10</f>
        <v>7.8745999999999992</v>
      </c>
      <c r="N47">
        <f>D47/10</f>
        <v>7.7573999999999996</v>
      </c>
      <c r="O47">
        <f>E47/10</f>
        <v>7.3960999999999997</v>
      </c>
      <c r="P47">
        <f>F47/10</f>
        <v>7.8891999999999998</v>
      </c>
      <c r="Q47">
        <f>G47/10</f>
        <v>7.7573999999999996</v>
      </c>
      <c r="R47">
        <f>H47/10</f>
        <v>7.6941999999999995</v>
      </c>
      <c r="S47">
        <f>I47/10</f>
        <v>7.7573999999999996</v>
      </c>
      <c r="T47">
        <f>J47/10</f>
        <v>7.3382000000000005</v>
      </c>
      <c r="U47">
        <f>K47/10</f>
        <v>7.6513000000000009</v>
      </c>
    </row>
    <row r="48" spans="1:24">
      <c r="B48">
        <v>82.62</v>
      </c>
      <c r="C48">
        <v>81.103999999999999</v>
      </c>
      <c r="D48">
        <v>80.188999999999993</v>
      </c>
      <c r="E48">
        <v>79.397999999999996</v>
      </c>
      <c r="F48">
        <v>76.373000000000005</v>
      </c>
      <c r="G48">
        <v>75.447999999999993</v>
      </c>
      <c r="H48">
        <v>78.304000000000002</v>
      </c>
      <c r="I48">
        <v>75.519000000000005</v>
      </c>
      <c r="J48">
        <v>76.373000000000005</v>
      </c>
      <c r="K48">
        <v>74.488</v>
      </c>
      <c r="M48">
        <f>C48/10</f>
        <v>8.1104000000000003</v>
      </c>
      <c r="N48">
        <f>D48/10</f>
        <v>8.0188999999999986</v>
      </c>
      <c r="O48">
        <f>E48/10</f>
        <v>7.9398</v>
      </c>
      <c r="P48">
        <f>F48/10</f>
        <v>7.6373000000000006</v>
      </c>
      <c r="Q48">
        <f>G48/10</f>
        <v>7.5447999999999995</v>
      </c>
      <c r="R48">
        <f>H48/10</f>
        <v>7.8304</v>
      </c>
      <c r="S48">
        <f>I48/10</f>
        <v>7.5519000000000007</v>
      </c>
      <c r="T48">
        <f>J48/10</f>
        <v>7.6373000000000006</v>
      </c>
      <c r="U48">
        <f>K48/10</f>
        <v>7.4488000000000003</v>
      </c>
    </row>
    <row r="49" spans="1:21">
      <c r="B49">
        <v>78.44</v>
      </c>
      <c r="C49">
        <v>75.069999999999993</v>
      </c>
      <c r="D49">
        <v>75.918000000000006</v>
      </c>
      <c r="E49">
        <v>77.573999999999998</v>
      </c>
      <c r="F49">
        <v>80.718999999999994</v>
      </c>
      <c r="G49">
        <v>73.430000000000007</v>
      </c>
      <c r="H49">
        <v>73.948999999999998</v>
      </c>
      <c r="I49">
        <v>74.344999999999999</v>
      </c>
      <c r="J49">
        <v>76.408000000000001</v>
      </c>
      <c r="K49">
        <v>73.960999999999999</v>
      </c>
      <c r="M49">
        <f>C49/10</f>
        <v>7.5069999999999997</v>
      </c>
      <c r="N49">
        <f>D49/10</f>
        <v>7.591800000000001</v>
      </c>
      <c r="O49">
        <f>E49/10</f>
        <v>7.7573999999999996</v>
      </c>
      <c r="P49">
        <f>F49/10</f>
        <v>8.0718999999999994</v>
      </c>
      <c r="Q49">
        <f>G49/10</f>
        <v>7.3430000000000009</v>
      </c>
      <c r="R49">
        <f>H49/10</f>
        <v>7.3948999999999998</v>
      </c>
      <c r="S49">
        <f>I49/10</f>
        <v>7.4344999999999999</v>
      </c>
      <c r="T49">
        <f>J49/10</f>
        <v>7.6408000000000005</v>
      </c>
      <c r="U49">
        <f>K49/10</f>
        <v>7.3960999999999997</v>
      </c>
    </row>
    <row r="50" spans="1:21">
      <c r="B50">
        <v>82.855000000000004</v>
      </c>
      <c r="C50">
        <v>85.271000000000001</v>
      </c>
      <c r="D50">
        <v>81.201999999999998</v>
      </c>
      <c r="E50">
        <v>82.322000000000003</v>
      </c>
      <c r="F50">
        <v>77.573999999999998</v>
      </c>
      <c r="G50">
        <v>79.387</v>
      </c>
      <c r="H50">
        <v>79.387</v>
      </c>
      <c r="I50">
        <v>77.573999999999998</v>
      </c>
      <c r="J50">
        <v>74.594999999999999</v>
      </c>
      <c r="K50">
        <v>80.289000000000001</v>
      </c>
      <c r="M50">
        <f>C50/10</f>
        <v>8.5271000000000008</v>
      </c>
      <c r="N50">
        <f>D50/10</f>
        <v>8.1202000000000005</v>
      </c>
      <c r="O50">
        <f>E50/10</f>
        <v>8.2322000000000006</v>
      </c>
      <c r="P50">
        <f>F50/10</f>
        <v>7.7573999999999996</v>
      </c>
      <c r="Q50">
        <f>G50/10</f>
        <v>7.9386999999999999</v>
      </c>
      <c r="R50">
        <f>H50/10</f>
        <v>7.9386999999999999</v>
      </c>
      <c r="S50">
        <f>I50/10</f>
        <v>7.7573999999999996</v>
      </c>
      <c r="T50">
        <f>J50/10</f>
        <v>7.4595000000000002</v>
      </c>
      <c r="U50">
        <f>K50/10</f>
        <v>8.0289000000000001</v>
      </c>
    </row>
    <row r="51" spans="1:21">
      <c r="B51">
        <v>79.623999999999995</v>
      </c>
      <c r="C51">
        <v>77.402000000000001</v>
      </c>
      <c r="D51">
        <v>76.745000000000005</v>
      </c>
      <c r="E51">
        <v>76.745000000000005</v>
      </c>
      <c r="F51">
        <v>75.625</v>
      </c>
      <c r="G51">
        <v>77.516999999999996</v>
      </c>
      <c r="H51">
        <v>73.344999999999999</v>
      </c>
      <c r="I51">
        <v>76</v>
      </c>
      <c r="J51">
        <v>78.677999999999997</v>
      </c>
      <c r="K51">
        <v>78.948999999999998</v>
      </c>
      <c r="M51">
        <f>C51/10</f>
        <v>7.7401999999999997</v>
      </c>
      <c r="N51">
        <f>D51/10</f>
        <v>7.6745000000000001</v>
      </c>
      <c r="O51">
        <f>E51/10</f>
        <v>7.6745000000000001</v>
      </c>
      <c r="P51">
        <f>F51/10</f>
        <v>7.5625</v>
      </c>
      <c r="Q51">
        <f>G51/10</f>
        <v>7.7516999999999996</v>
      </c>
      <c r="R51">
        <f>H51/10</f>
        <v>7.3345000000000002</v>
      </c>
      <c r="S51">
        <f>I51/10</f>
        <v>7.6</v>
      </c>
      <c r="T51">
        <f>J51/10</f>
        <v>7.8677999999999999</v>
      </c>
      <c r="U51">
        <f>K51/10</f>
        <v>7.8948999999999998</v>
      </c>
    </row>
    <row r="52" spans="1:21">
      <c r="B52">
        <v>79.756</v>
      </c>
      <c r="C52">
        <v>76.361999999999995</v>
      </c>
      <c r="D52">
        <v>79.911000000000001</v>
      </c>
      <c r="E52">
        <v>77.069000000000003</v>
      </c>
      <c r="F52">
        <v>73.960999999999999</v>
      </c>
      <c r="G52">
        <v>75.248000000000005</v>
      </c>
      <c r="H52">
        <v>78.134</v>
      </c>
      <c r="I52">
        <v>76.858999999999995</v>
      </c>
      <c r="J52">
        <v>74.344999999999999</v>
      </c>
      <c r="K52">
        <v>75.471999999999994</v>
      </c>
      <c r="M52">
        <f>C52/10</f>
        <v>7.6361999999999997</v>
      </c>
      <c r="N52">
        <f>D52/10</f>
        <v>7.9911000000000003</v>
      </c>
      <c r="O52">
        <f>E52/10</f>
        <v>7.7069000000000001</v>
      </c>
      <c r="P52">
        <f>F52/10</f>
        <v>7.3960999999999997</v>
      </c>
      <c r="Q52">
        <f>G52/10</f>
        <v>7.5248000000000008</v>
      </c>
      <c r="R52">
        <f>H52/10</f>
        <v>7.8133999999999997</v>
      </c>
      <c r="S52">
        <f>I52/10</f>
        <v>7.6858999999999993</v>
      </c>
      <c r="T52">
        <f>J52/10</f>
        <v>7.4344999999999999</v>
      </c>
      <c r="U52">
        <f>K52/10</f>
        <v>7.5471999999999992</v>
      </c>
    </row>
    <row r="53" spans="1:21">
      <c r="B53">
        <v>83.450999999999993</v>
      </c>
      <c r="C53">
        <v>83.052999999999997</v>
      </c>
      <c r="D53">
        <v>78.712000000000003</v>
      </c>
      <c r="E53">
        <v>78.429000000000002</v>
      </c>
      <c r="F53">
        <v>79.754999999999995</v>
      </c>
      <c r="G53">
        <v>79.218000000000004</v>
      </c>
      <c r="H53">
        <v>77.31</v>
      </c>
      <c r="I53">
        <v>77.332999999999998</v>
      </c>
      <c r="J53">
        <v>80.277000000000001</v>
      </c>
      <c r="K53">
        <v>77.344999999999999</v>
      </c>
      <c r="M53">
        <f>C53/10</f>
        <v>8.305299999999999</v>
      </c>
      <c r="N53">
        <f>D53/10</f>
        <v>7.8712</v>
      </c>
      <c r="O53">
        <f>E53/10</f>
        <v>7.8429000000000002</v>
      </c>
      <c r="P53">
        <f>F53/10</f>
        <v>7.9754999999999994</v>
      </c>
      <c r="Q53">
        <f>G53/10</f>
        <v>7.9218000000000002</v>
      </c>
      <c r="R53">
        <f>H53/10</f>
        <v>7.7309999999999999</v>
      </c>
      <c r="S53">
        <f>I53/10</f>
        <v>7.7332999999999998</v>
      </c>
      <c r="T53">
        <f>J53/10</f>
        <v>8.0276999999999994</v>
      </c>
      <c r="U53">
        <f>K53/10</f>
        <v>7.7344999999999997</v>
      </c>
    </row>
    <row r="54" spans="1:21">
      <c r="B54">
        <v>80.994</v>
      </c>
      <c r="C54">
        <v>81.234999999999999</v>
      </c>
      <c r="D54">
        <v>77.034000000000006</v>
      </c>
      <c r="E54">
        <v>78.936999999999998</v>
      </c>
      <c r="F54">
        <v>77.299000000000007</v>
      </c>
      <c r="G54">
        <v>76.965000000000003</v>
      </c>
      <c r="H54">
        <v>75.671999999999997</v>
      </c>
      <c r="I54">
        <v>79.251999999999995</v>
      </c>
      <c r="J54">
        <v>77.665999999999997</v>
      </c>
      <c r="K54">
        <v>79.878</v>
      </c>
      <c r="M54">
        <f>C54/10</f>
        <v>8.1234999999999999</v>
      </c>
      <c r="N54">
        <f>D54/10</f>
        <v>7.7034000000000002</v>
      </c>
      <c r="O54">
        <f>E54/10</f>
        <v>7.8936999999999999</v>
      </c>
      <c r="P54">
        <f>F54/10</f>
        <v>7.7299000000000007</v>
      </c>
      <c r="Q54">
        <f>G54/10</f>
        <v>7.6965000000000003</v>
      </c>
      <c r="R54">
        <f>H54/10</f>
        <v>7.5671999999999997</v>
      </c>
      <c r="S54">
        <f>I54/10</f>
        <v>7.9251999999999994</v>
      </c>
      <c r="T54">
        <f>J54/10</f>
        <v>7.7665999999999995</v>
      </c>
      <c r="U54">
        <f>K54/10</f>
        <v>7.9878</v>
      </c>
    </row>
    <row r="55" spans="1:21">
      <c r="B55">
        <v>79.006</v>
      </c>
      <c r="C55">
        <v>81.343999999999994</v>
      </c>
      <c r="D55">
        <v>77.379000000000005</v>
      </c>
      <c r="E55">
        <v>80.399000000000001</v>
      </c>
      <c r="F55">
        <v>80</v>
      </c>
      <c r="G55">
        <v>80.277000000000001</v>
      </c>
      <c r="H55">
        <v>80.543000000000006</v>
      </c>
      <c r="I55">
        <v>80.277000000000001</v>
      </c>
      <c r="J55">
        <v>78.064999999999998</v>
      </c>
      <c r="K55">
        <v>79.072000000000003</v>
      </c>
      <c r="M55">
        <f>C55/10</f>
        <v>8.1343999999999994</v>
      </c>
      <c r="N55">
        <f>D55/10</f>
        <v>7.7379000000000007</v>
      </c>
      <c r="O55">
        <f>E55/10</f>
        <v>8.0398999999999994</v>
      </c>
      <c r="P55">
        <f>F55/10</f>
        <v>8</v>
      </c>
      <c r="Q55">
        <f>G55/10</f>
        <v>8.0276999999999994</v>
      </c>
      <c r="R55">
        <f>H55/10</f>
        <v>8.0543000000000013</v>
      </c>
      <c r="S55">
        <f>I55/10</f>
        <v>8.0276999999999994</v>
      </c>
      <c r="T55">
        <f>J55/10</f>
        <v>7.8064999999999998</v>
      </c>
      <c r="U55">
        <f>K55/10</f>
        <v>7.9072000000000005</v>
      </c>
    </row>
    <row r="58" spans="1:21">
      <c r="L58" t="s">
        <v>40</v>
      </c>
      <c r="M58">
        <v>13.3</v>
      </c>
      <c r="N58">
        <v>13.3</v>
      </c>
      <c r="O58">
        <v>13.3</v>
      </c>
      <c r="P58">
        <v>13.3</v>
      </c>
      <c r="Q58">
        <v>13.3</v>
      </c>
      <c r="R58">
        <v>13.3</v>
      </c>
      <c r="S58">
        <v>13.3</v>
      </c>
      <c r="T58">
        <v>13.3</v>
      </c>
      <c r="U58">
        <v>13.3</v>
      </c>
    </row>
    <row r="60" spans="1:21">
      <c r="A60" t="s">
        <v>39</v>
      </c>
    </row>
    <row r="61" spans="1:21">
      <c r="A61" t="s">
        <v>38</v>
      </c>
    </row>
    <row r="62" spans="1:21">
      <c r="A62" s="14" t="s">
        <v>37</v>
      </c>
    </row>
    <row r="64" spans="1:21">
      <c r="B64">
        <v>81.725999999999999</v>
      </c>
      <c r="C64">
        <v>81.692999999999998</v>
      </c>
      <c r="D64">
        <v>82.62</v>
      </c>
      <c r="E64">
        <v>78.44</v>
      </c>
      <c r="F64">
        <v>82.855000000000004</v>
      </c>
      <c r="G64">
        <v>79.623999999999995</v>
      </c>
      <c r="H64">
        <v>79.756</v>
      </c>
      <c r="I64">
        <v>83.450999999999993</v>
      </c>
      <c r="J64">
        <v>80.994</v>
      </c>
      <c r="K64">
        <v>79.006</v>
      </c>
      <c r="M64">
        <f>B64/10</f>
        <v>8.1725999999999992</v>
      </c>
      <c r="N64">
        <f>C64/10</f>
        <v>8.1692999999999998</v>
      </c>
      <c r="O64">
        <f>D64/10</f>
        <v>8.2620000000000005</v>
      </c>
      <c r="P64">
        <f>E64/10</f>
        <v>7.8439999999999994</v>
      </c>
      <c r="Q64">
        <f>F64/10</f>
        <v>8.2855000000000008</v>
      </c>
      <c r="R64">
        <f>G64/10</f>
        <v>7.9623999999999997</v>
      </c>
      <c r="S64">
        <f>H64/10</f>
        <v>7.9756</v>
      </c>
      <c r="T64">
        <f>I64/10</f>
        <v>8.3450999999999986</v>
      </c>
      <c r="U64">
        <f>J64/10</f>
        <v>8.0993999999999993</v>
      </c>
    </row>
    <row r="65" spans="2:21">
      <c r="B65">
        <v>83.245000000000005</v>
      </c>
      <c r="C65">
        <v>78.745999999999995</v>
      </c>
      <c r="D65">
        <v>81.103999999999999</v>
      </c>
      <c r="E65">
        <v>75.069999999999993</v>
      </c>
      <c r="F65">
        <v>85.271000000000001</v>
      </c>
      <c r="G65">
        <v>77.402000000000001</v>
      </c>
      <c r="H65">
        <v>76.361999999999995</v>
      </c>
      <c r="I65">
        <v>83.052999999999997</v>
      </c>
      <c r="J65">
        <v>81.234999999999999</v>
      </c>
      <c r="K65">
        <v>81.343999999999994</v>
      </c>
      <c r="M65">
        <f>B65/10</f>
        <v>8.3245000000000005</v>
      </c>
      <c r="N65">
        <f>C65/10</f>
        <v>7.8745999999999992</v>
      </c>
      <c r="O65">
        <f>D65/10</f>
        <v>8.1104000000000003</v>
      </c>
      <c r="P65">
        <f>E65/10</f>
        <v>7.5069999999999997</v>
      </c>
      <c r="Q65">
        <f>F65/10</f>
        <v>8.5271000000000008</v>
      </c>
      <c r="R65">
        <f>G65/10</f>
        <v>7.7401999999999997</v>
      </c>
      <c r="S65">
        <f>H65/10</f>
        <v>7.6361999999999997</v>
      </c>
      <c r="T65">
        <f>I65/10</f>
        <v>8.305299999999999</v>
      </c>
      <c r="U65">
        <f>J65/10</f>
        <v>8.1234999999999999</v>
      </c>
    </row>
    <row r="66" spans="2:21">
      <c r="B66">
        <v>83.234999999999999</v>
      </c>
      <c r="C66">
        <v>77.573999999999998</v>
      </c>
      <c r="D66">
        <v>80.188999999999993</v>
      </c>
      <c r="E66">
        <v>75.918000000000006</v>
      </c>
      <c r="F66">
        <v>81.201999999999998</v>
      </c>
      <c r="G66">
        <v>76.745000000000005</v>
      </c>
      <c r="H66">
        <v>79.911000000000001</v>
      </c>
      <c r="I66">
        <v>78.712000000000003</v>
      </c>
      <c r="J66">
        <v>77.034000000000006</v>
      </c>
      <c r="K66">
        <v>77.379000000000005</v>
      </c>
      <c r="M66">
        <f>B66/10</f>
        <v>8.3234999999999992</v>
      </c>
      <c r="N66">
        <f>C66/10</f>
        <v>7.7573999999999996</v>
      </c>
      <c r="O66">
        <f>D66/10</f>
        <v>8.0188999999999986</v>
      </c>
      <c r="P66">
        <f>E66/10</f>
        <v>7.591800000000001</v>
      </c>
      <c r="Q66">
        <f>F66/10</f>
        <v>8.1202000000000005</v>
      </c>
      <c r="R66">
        <f>G66/10</f>
        <v>7.6745000000000001</v>
      </c>
      <c r="S66">
        <f>H66/10</f>
        <v>7.9911000000000003</v>
      </c>
      <c r="T66">
        <f>I66/10</f>
        <v>7.8712</v>
      </c>
      <c r="U66">
        <f>J66/10</f>
        <v>7.7034000000000002</v>
      </c>
    </row>
    <row r="67" spans="2:21">
      <c r="B67">
        <v>87.28</v>
      </c>
      <c r="C67">
        <v>73.960999999999999</v>
      </c>
      <c r="D67">
        <v>79.397999999999996</v>
      </c>
      <c r="E67">
        <v>77.573999999999998</v>
      </c>
      <c r="F67">
        <v>82.322000000000003</v>
      </c>
      <c r="G67">
        <v>76.745000000000005</v>
      </c>
      <c r="H67">
        <v>77.069000000000003</v>
      </c>
      <c r="I67">
        <v>78.429000000000002</v>
      </c>
      <c r="J67">
        <v>78.936999999999998</v>
      </c>
      <c r="K67">
        <v>80.399000000000001</v>
      </c>
      <c r="M67">
        <f>B67/10</f>
        <v>8.7279999999999998</v>
      </c>
      <c r="N67">
        <f>C67/10</f>
        <v>7.3960999999999997</v>
      </c>
      <c r="O67">
        <f>D67/10</f>
        <v>7.9398</v>
      </c>
      <c r="P67">
        <f>E67/10</f>
        <v>7.7573999999999996</v>
      </c>
      <c r="Q67">
        <f>F67/10</f>
        <v>8.2322000000000006</v>
      </c>
      <c r="R67">
        <f>G67/10</f>
        <v>7.6745000000000001</v>
      </c>
      <c r="S67">
        <f>H67/10</f>
        <v>7.7069000000000001</v>
      </c>
      <c r="T67">
        <f>I67/10</f>
        <v>7.8429000000000002</v>
      </c>
      <c r="U67">
        <f>J67/10</f>
        <v>7.8936999999999999</v>
      </c>
    </row>
    <row r="68" spans="2:21">
      <c r="B68">
        <v>83.575999999999993</v>
      </c>
      <c r="C68">
        <v>78.891999999999996</v>
      </c>
      <c r="D68">
        <v>76.373000000000005</v>
      </c>
      <c r="E68">
        <v>80.718999999999994</v>
      </c>
      <c r="F68">
        <v>77.573999999999998</v>
      </c>
      <c r="G68">
        <v>75.625</v>
      </c>
      <c r="H68">
        <v>73.960999999999999</v>
      </c>
      <c r="I68">
        <v>79.754999999999995</v>
      </c>
      <c r="J68">
        <v>77.299000000000007</v>
      </c>
      <c r="K68">
        <v>80</v>
      </c>
      <c r="M68">
        <f>B68/10</f>
        <v>8.3575999999999997</v>
      </c>
      <c r="N68">
        <f>C68/10</f>
        <v>7.8891999999999998</v>
      </c>
      <c r="O68">
        <f>D68/10</f>
        <v>7.6373000000000006</v>
      </c>
      <c r="P68">
        <f>E68/10</f>
        <v>8.0718999999999994</v>
      </c>
      <c r="Q68">
        <f>F68/10</f>
        <v>7.7573999999999996</v>
      </c>
      <c r="R68">
        <f>G68/10</f>
        <v>7.5625</v>
      </c>
      <c r="S68">
        <f>H68/10</f>
        <v>7.3960999999999997</v>
      </c>
      <c r="T68">
        <f>I68/10</f>
        <v>7.9754999999999994</v>
      </c>
      <c r="U68">
        <f>J68/10</f>
        <v>7.7299000000000007</v>
      </c>
    </row>
    <row r="69" spans="2:21">
      <c r="B69">
        <v>81.725999999999999</v>
      </c>
      <c r="C69">
        <v>77.573999999999998</v>
      </c>
      <c r="D69">
        <v>75.447999999999993</v>
      </c>
      <c r="E69">
        <v>73.430000000000007</v>
      </c>
      <c r="F69">
        <v>79.387</v>
      </c>
      <c r="G69">
        <v>77.516999999999996</v>
      </c>
      <c r="H69">
        <v>75.248000000000005</v>
      </c>
      <c r="I69">
        <v>79.218000000000004</v>
      </c>
      <c r="J69">
        <v>76.965000000000003</v>
      </c>
      <c r="K69">
        <v>80.277000000000001</v>
      </c>
      <c r="M69">
        <f>B69/10</f>
        <v>8.1725999999999992</v>
      </c>
      <c r="N69">
        <f>C69/10</f>
        <v>7.7573999999999996</v>
      </c>
      <c r="O69">
        <f>D69/10</f>
        <v>7.5447999999999995</v>
      </c>
      <c r="P69">
        <f>E69/10</f>
        <v>7.3430000000000009</v>
      </c>
      <c r="Q69">
        <f>F69/10</f>
        <v>7.9386999999999999</v>
      </c>
      <c r="R69">
        <f>G69/10</f>
        <v>7.7516999999999996</v>
      </c>
      <c r="S69">
        <f>H69/10</f>
        <v>7.5248000000000008</v>
      </c>
      <c r="T69">
        <f>I69/10</f>
        <v>7.9218000000000002</v>
      </c>
      <c r="U69">
        <f>J69/10</f>
        <v>7.6965000000000003</v>
      </c>
    </row>
    <row r="70" spans="2:21">
      <c r="B70">
        <v>85.082999999999998</v>
      </c>
      <c r="C70">
        <v>76.941999999999993</v>
      </c>
      <c r="D70">
        <v>78.304000000000002</v>
      </c>
      <c r="E70">
        <v>73.948999999999998</v>
      </c>
      <c r="F70">
        <v>79.387</v>
      </c>
      <c r="G70">
        <v>73.344999999999999</v>
      </c>
      <c r="H70">
        <v>78.134</v>
      </c>
      <c r="I70">
        <v>77.31</v>
      </c>
      <c r="J70">
        <v>75.671999999999997</v>
      </c>
      <c r="K70">
        <v>80.543000000000006</v>
      </c>
      <c r="M70">
        <f>B70/10</f>
        <v>8.5083000000000002</v>
      </c>
      <c r="N70">
        <f>C70/10</f>
        <v>7.6941999999999995</v>
      </c>
      <c r="O70">
        <f>D70/10</f>
        <v>7.8304</v>
      </c>
      <c r="P70">
        <f>E70/10</f>
        <v>7.3948999999999998</v>
      </c>
      <c r="Q70">
        <f>F70/10</f>
        <v>7.9386999999999999</v>
      </c>
      <c r="R70">
        <f>G70/10</f>
        <v>7.3345000000000002</v>
      </c>
      <c r="S70">
        <f>H70/10</f>
        <v>7.8133999999999997</v>
      </c>
      <c r="T70">
        <f>I70/10</f>
        <v>7.7309999999999999</v>
      </c>
      <c r="U70">
        <f>J70/10</f>
        <v>7.5671999999999997</v>
      </c>
    </row>
    <row r="71" spans="2:21">
      <c r="B71">
        <v>82.116</v>
      </c>
      <c r="C71">
        <v>77.573999999999998</v>
      </c>
      <c r="D71">
        <v>75.519000000000005</v>
      </c>
      <c r="E71">
        <v>74.344999999999999</v>
      </c>
      <c r="F71">
        <v>77.573999999999998</v>
      </c>
      <c r="G71">
        <v>76</v>
      </c>
      <c r="H71">
        <v>76.858999999999995</v>
      </c>
      <c r="I71">
        <v>77.332999999999998</v>
      </c>
      <c r="J71">
        <v>79.251999999999995</v>
      </c>
      <c r="K71">
        <v>80.277000000000001</v>
      </c>
      <c r="M71">
        <f>B71/10</f>
        <v>8.2116000000000007</v>
      </c>
      <c r="N71">
        <f>C71/10</f>
        <v>7.7573999999999996</v>
      </c>
      <c r="O71">
        <f>D71/10</f>
        <v>7.5519000000000007</v>
      </c>
      <c r="P71">
        <f>E71/10</f>
        <v>7.4344999999999999</v>
      </c>
      <c r="Q71">
        <f>F71/10</f>
        <v>7.7573999999999996</v>
      </c>
      <c r="R71">
        <f>G71/10</f>
        <v>7.6</v>
      </c>
      <c r="S71">
        <f>H71/10</f>
        <v>7.6858999999999993</v>
      </c>
      <c r="T71">
        <f>I71/10</f>
        <v>7.7332999999999998</v>
      </c>
      <c r="U71">
        <f>J71/10</f>
        <v>7.9251999999999994</v>
      </c>
    </row>
    <row r="72" spans="2:21">
      <c r="B72">
        <v>78.891999999999996</v>
      </c>
      <c r="C72">
        <v>73.382000000000005</v>
      </c>
      <c r="D72">
        <v>76.373000000000005</v>
      </c>
      <c r="E72">
        <v>76.408000000000001</v>
      </c>
      <c r="F72">
        <v>74.594999999999999</v>
      </c>
      <c r="G72">
        <v>78.677999999999997</v>
      </c>
      <c r="H72">
        <v>74.344999999999999</v>
      </c>
      <c r="I72">
        <v>80.277000000000001</v>
      </c>
      <c r="J72">
        <v>77.665999999999997</v>
      </c>
      <c r="K72">
        <v>78.064999999999998</v>
      </c>
      <c r="M72">
        <f>B72/10</f>
        <v>7.8891999999999998</v>
      </c>
      <c r="N72">
        <f>C72/10</f>
        <v>7.3382000000000005</v>
      </c>
      <c r="O72">
        <f>D72/10</f>
        <v>7.6373000000000006</v>
      </c>
      <c r="P72">
        <f>E72/10</f>
        <v>7.6408000000000005</v>
      </c>
      <c r="Q72">
        <f>F72/10</f>
        <v>7.4595000000000002</v>
      </c>
      <c r="R72">
        <f>G72/10</f>
        <v>7.8677999999999999</v>
      </c>
      <c r="S72">
        <f>H72/10</f>
        <v>7.4344999999999999</v>
      </c>
      <c r="T72">
        <f>I72/10</f>
        <v>8.0276999999999994</v>
      </c>
      <c r="U72">
        <f>J72/10</f>
        <v>7.7665999999999995</v>
      </c>
    </row>
    <row r="73" spans="2:21">
      <c r="B73">
        <v>81.114000000000004</v>
      </c>
      <c r="C73">
        <v>76.513000000000005</v>
      </c>
      <c r="D73">
        <v>74.488</v>
      </c>
      <c r="E73">
        <v>73.960999999999999</v>
      </c>
      <c r="F73">
        <v>80.289000000000001</v>
      </c>
      <c r="G73">
        <v>78.948999999999998</v>
      </c>
      <c r="H73">
        <v>75.471999999999994</v>
      </c>
      <c r="I73">
        <v>77.344999999999999</v>
      </c>
      <c r="J73">
        <v>79.878</v>
      </c>
      <c r="K73">
        <v>79.072000000000003</v>
      </c>
      <c r="M73">
        <f>B73/10</f>
        <v>8.1113999999999997</v>
      </c>
      <c r="N73">
        <f>C73/10</f>
        <v>7.6513000000000009</v>
      </c>
      <c r="O73">
        <f>D73/10</f>
        <v>7.4488000000000003</v>
      </c>
      <c r="P73">
        <f>E73/10</f>
        <v>7.3960999999999997</v>
      </c>
      <c r="Q73">
        <f>F73/10</f>
        <v>8.0289000000000001</v>
      </c>
      <c r="R73">
        <f>G73/10</f>
        <v>7.8948999999999998</v>
      </c>
      <c r="S73">
        <f>H73/10</f>
        <v>7.5471999999999992</v>
      </c>
      <c r="T73">
        <f>I73/10</f>
        <v>7.7344999999999997</v>
      </c>
      <c r="U73">
        <f>J73/10</f>
        <v>7.9878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B</vt:lpstr>
      <vt:lpstr>Fig 4D</vt:lpstr>
      <vt:lpstr>Fig. 4E</vt:lpstr>
      <vt:lpstr>Fig 4 Suppl 2 D&amp;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8-11-23T08:54:02Z</dcterms:created>
  <dcterms:modified xsi:type="dcterms:W3CDTF">2018-11-23T08:55:15Z</dcterms:modified>
</cp:coreProperties>
</file>